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ewa_mellerowicz_slu_se/Documents/manuscripts current/CBM57 paper/submitted to Frontiers/"/>
    </mc:Choice>
  </mc:AlternateContent>
  <xr:revisionPtr revIDLastSave="1" documentId="8_{E702619F-D6A8-41F3-B57B-270A9688A88D}" xr6:coauthVersionLast="45" xr6:coauthVersionMax="45" xr10:uidLastSave="{7F68D6CA-1160-491D-BE97-ADCDDC62C5D5}"/>
  <bookViews>
    <workbookView xWindow="-28900" yWindow="100" windowWidth="20890" windowHeight="15800" xr2:uid="{B5CFCEEE-F874-684E-BD34-73527E2F159A}"/>
  </bookViews>
  <sheets>
    <sheet name="Table S2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" i="3" l="1"/>
  <c r="O5" i="3"/>
  <c r="P5" i="3"/>
  <c r="Q5" i="3"/>
  <c r="R5" i="3"/>
  <c r="S5" i="3"/>
  <c r="N6" i="3"/>
  <c r="O6" i="3"/>
  <c r="P6" i="3"/>
  <c r="Q6" i="3"/>
  <c r="R6" i="3"/>
  <c r="S6" i="3"/>
  <c r="N7" i="3"/>
  <c r="O7" i="3"/>
  <c r="P7" i="3"/>
  <c r="Q7" i="3"/>
  <c r="R7" i="3"/>
  <c r="S7" i="3"/>
  <c r="N8" i="3"/>
  <c r="O8" i="3"/>
  <c r="P8" i="3"/>
  <c r="Q8" i="3"/>
  <c r="R8" i="3"/>
  <c r="S8" i="3"/>
  <c r="N9" i="3"/>
  <c r="O9" i="3"/>
  <c r="P9" i="3"/>
  <c r="Q9" i="3"/>
  <c r="R9" i="3"/>
  <c r="S9" i="3"/>
  <c r="N10" i="3"/>
  <c r="O10" i="3"/>
  <c r="P10" i="3"/>
  <c r="Q10" i="3"/>
  <c r="R10" i="3"/>
  <c r="S10" i="3"/>
  <c r="N11" i="3"/>
  <c r="O11" i="3"/>
  <c r="P11" i="3"/>
  <c r="Q11" i="3"/>
  <c r="R11" i="3"/>
  <c r="S11" i="3"/>
  <c r="N12" i="3"/>
  <c r="O12" i="3"/>
  <c r="P12" i="3"/>
  <c r="Q12" i="3"/>
  <c r="R12" i="3"/>
  <c r="S12" i="3"/>
  <c r="N13" i="3"/>
  <c r="O13" i="3"/>
  <c r="P13" i="3"/>
  <c r="Q13" i="3"/>
  <c r="R13" i="3"/>
  <c r="S13" i="3"/>
  <c r="N14" i="3"/>
  <c r="O14" i="3"/>
  <c r="P14" i="3"/>
  <c r="Q14" i="3"/>
  <c r="R14" i="3"/>
  <c r="S14" i="3"/>
  <c r="N15" i="3"/>
  <c r="O15" i="3"/>
  <c r="P15" i="3"/>
  <c r="Q15" i="3"/>
  <c r="R15" i="3"/>
  <c r="S15" i="3"/>
  <c r="N16" i="3"/>
  <c r="O16" i="3"/>
  <c r="P16" i="3"/>
  <c r="Q16" i="3"/>
  <c r="R16" i="3"/>
  <c r="S16" i="3"/>
  <c r="N17" i="3"/>
  <c r="O17" i="3"/>
  <c r="P17" i="3"/>
  <c r="Q17" i="3"/>
  <c r="R17" i="3"/>
  <c r="S17" i="3"/>
  <c r="N18" i="3"/>
  <c r="O18" i="3"/>
  <c r="P18" i="3"/>
  <c r="Q18" i="3"/>
  <c r="R18" i="3"/>
  <c r="S18" i="3"/>
  <c r="N19" i="3"/>
  <c r="O19" i="3"/>
  <c r="P19" i="3"/>
  <c r="Q19" i="3"/>
  <c r="R19" i="3"/>
  <c r="S19" i="3"/>
  <c r="N20" i="3"/>
  <c r="O20" i="3"/>
  <c r="P20" i="3"/>
  <c r="Q20" i="3"/>
  <c r="R20" i="3"/>
  <c r="S20" i="3"/>
  <c r="N21" i="3"/>
  <c r="O21" i="3"/>
  <c r="P21" i="3"/>
  <c r="Q21" i="3"/>
  <c r="R21" i="3"/>
  <c r="S21" i="3"/>
  <c r="N22" i="3"/>
  <c r="O22" i="3"/>
  <c r="P22" i="3"/>
  <c r="Q22" i="3"/>
  <c r="R22" i="3"/>
  <c r="S22" i="3"/>
  <c r="N23" i="3"/>
  <c r="O23" i="3"/>
  <c r="P23" i="3"/>
  <c r="Q23" i="3"/>
  <c r="R23" i="3"/>
  <c r="S23" i="3"/>
  <c r="N24" i="3"/>
  <c r="O24" i="3"/>
  <c r="P24" i="3"/>
  <c r="Q24" i="3"/>
  <c r="R24" i="3"/>
  <c r="S24" i="3"/>
  <c r="N25" i="3"/>
  <c r="O25" i="3"/>
  <c r="P25" i="3"/>
  <c r="Q25" i="3"/>
  <c r="R25" i="3"/>
  <c r="S25" i="3"/>
  <c r="N26" i="3"/>
  <c r="O26" i="3"/>
  <c r="P26" i="3"/>
  <c r="Q26" i="3"/>
  <c r="R26" i="3"/>
  <c r="S26" i="3"/>
  <c r="N27" i="3"/>
  <c r="O27" i="3"/>
  <c r="P27" i="3"/>
  <c r="Q27" i="3"/>
  <c r="R27" i="3"/>
  <c r="S27" i="3"/>
  <c r="N28" i="3"/>
  <c r="O28" i="3"/>
  <c r="P28" i="3"/>
  <c r="Q28" i="3"/>
  <c r="R28" i="3"/>
  <c r="S28" i="3"/>
  <c r="N29" i="3"/>
  <c r="O29" i="3"/>
  <c r="P29" i="3"/>
  <c r="Q29" i="3"/>
  <c r="R29" i="3"/>
  <c r="S29" i="3"/>
  <c r="N30" i="3"/>
  <c r="O30" i="3"/>
  <c r="P30" i="3"/>
  <c r="Q30" i="3"/>
  <c r="R30" i="3"/>
  <c r="S30" i="3"/>
  <c r="N31" i="3"/>
  <c r="O31" i="3"/>
  <c r="P31" i="3"/>
  <c r="Q31" i="3"/>
  <c r="R31" i="3"/>
  <c r="S31" i="3"/>
  <c r="N32" i="3"/>
  <c r="O32" i="3"/>
  <c r="P32" i="3"/>
  <c r="Q32" i="3"/>
  <c r="R32" i="3"/>
  <c r="S32" i="3"/>
  <c r="N33" i="3"/>
  <c r="O33" i="3"/>
  <c r="P33" i="3"/>
  <c r="Q33" i="3"/>
  <c r="R33" i="3"/>
  <c r="S33" i="3"/>
  <c r="N34" i="3"/>
  <c r="O34" i="3"/>
  <c r="P34" i="3"/>
  <c r="Q34" i="3"/>
  <c r="R34" i="3"/>
  <c r="S34" i="3"/>
  <c r="N35" i="3"/>
  <c r="O35" i="3"/>
  <c r="P35" i="3"/>
  <c r="Q35" i="3"/>
  <c r="R35" i="3"/>
  <c r="S35" i="3"/>
  <c r="N36" i="3"/>
  <c r="O36" i="3"/>
  <c r="P36" i="3"/>
  <c r="Q36" i="3"/>
  <c r="R36" i="3"/>
  <c r="S36" i="3"/>
  <c r="N37" i="3"/>
  <c r="O37" i="3"/>
  <c r="P37" i="3"/>
  <c r="Q37" i="3"/>
  <c r="R37" i="3"/>
  <c r="S37" i="3"/>
  <c r="N38" i="3"/>
  <c r="O38" i="3"/>
  <c r="P38" i="3"/>
  <c r="Q38" i="3"/>
  <c r="R38" i="3"/>
  <c r="S38" i="3"/>
  <c r="N39" i="3"/>
  <c r="O39" i="3"/>
  <c r="P39" i="3"/>
  <c r="Q39" i="3"/>
  <c r="R39" i="3"/>
  <c r="S39" i="3"/>
  <c r="N40" i="3"/>
  <c r="O40" i="3"/>
  <c r="P40" i="3"/>
  <c r="Q40" i="3"/>
  <c r="R40" i="3"/>
  <c r="S40" i="3"/>
  <c r="N41" i="3"/>
  <c r="O41" i="3"/>
  <c r="P41" i="3"/>
  <c r="Q41" i="3"/>
  <c r="R41" i="3"/>
  <c r="S41" i="3"/>
  <c r="N42" i="3"/>
  <c r="O42" i="3"/>
  <c r="P42" i="3"/>
  <c r="Q42" i="3"/>
  <c r="R42" i="3"/>
  <c r="S42" i="3"/>
  <c r="N43" i="3"/>
  <c r="O43" i="3"/>
  <c r="P43" i="3"/>
  <c r="Q43" i="3"/>
  <c r="R43" i="3"/>
  <c r="S43" i="3"/>
  <c r="N44" i="3"/>
  <c r="O44" i="3"/>
  <c r="P44" i="3"/>
  <c r="Q44" i="3"/>
  <c r="R44" i="3"/>
  <c r="S44" i="3"/>
  <c r="N45" i="3"/>
  <c r="O45" i="3"/>
  <c r="P45" i="3"/>
  <c r="Q45" i="3"/>
  <c r="R45" i="3"/>
  <c r="S45" i="3"/>
  <c r="N46" i="3"/>
  <c r="O46" i="3"/>
  <c r="P46" i="3"/>
  <c r="Q46" i="3"/>
  <c r="R46" i="3"/>
  <c r="S46" i="3"/>
  <c r="N47" i="3"/>
  <c r="O47" i="3"/>
  <c r="P47" i="3"/>
  <c r="Q47" i="3"/>
  <c r="R47" i="3"/>
  <c r="S47" i="3"/>
  <c r="N48" i="3"/>
  <c r="O48" i="3"/>
  <c r="P48" i="3"/>
  <c r="Q48" i="3"/>
  <c r="R48" i="3"/>
  <c r="S48" i="3"/>
  <c r="N49" i="3"/>
  <c r="O49" i="3"/>
  <c r="P49" i="3"/>
  <c r="Q49" i="3"/>
  <c r="R49" i="3"/>
  <c r="S49" i="3"/>
  <c r="N50" i="3"/>
  <c r="O50" i="3"/>
  <c r="P50" i="3"/>
  <c r="Q50" i="3"/>
  <c r="R50" i="3"/>
  <c r="S50" i="3"/>
  <c r="N51" i="3"/>
  <c r="O51" i="3"/>
  <c r="P51" i="3"/>
  <c r="Q51" i="3"/>
  <c r="R51" i="3"/>
  <c r="S51" i="3"/>
  <c r="N52" i="3"/>
  <c r="O52" i="3"/>
  <c r="P52" i="3"/>
  <c r="Q52" i="3"/>
  <c r="R52" i="3"/>
  <c r="S52" i="3"/>
  <c r="N53" i="3"/>
  <c r="O53" i="3"/>
  <c r="P53" i="3"/>
  <c r="Q53" i="3"/>
  <c r="R53" i="3"/>
  <c r="S53" i="3"/>
  <c r="N54" i="3"/>
  <c r="O54" i="3"/>
  <c r="P54" i="3"/>
  <c r="Q54" i="3"/>
  <c r="R54" i="3"/>
  <c r="S54" i="3"/>
  <c r="N55" i="3"/>
  <c r="O55" i="3"/>
  <c r="P55" i="3"/>
  <c r="Q55" i="3"/>
  <c r="R55" i="3"/>
  <c r="S55" i="3"/>
  <c r="N56" i="3"/>
  <c r="O56" i="3"/>
  <c r="P56" i="3"/>
  <c r="Q56" i="3"/>
  <c r="R56" i="3"/>
  <c r="S56" i="3"/>
  <c r="N57" i="3"/>
  <c r="O57" i="3"/>
  <c r="P57" i="3"/>
  <c r="Q57" i="3"/>
  <c r="R57" i="3"/>
  <c r="S57" i="3"/>
  <c r="N58" i="3"/>
  <c r="O58" i="3"/>
  <c r="P58" i="3"/>
  <c r="Q58" i="3"/>
  <c r="R58" i="3"/>
  <c r="S58" i="3"/>
  <c r="N59" i="3"/>
  <c r="O59" i="3"/>
  <c r="P59" i="3"/>
  <c r="Q59" i="3"/>
  <c r="R59" i="3"/>
  <c r="S59" i="3"/>
  <c r="N60" i="3"/>
  <c r="O60" i="3"/>
  <c r="P60" i="3"/>
  <c r="Q60" i="3"/>
  <c r="R60" i="3"/>
  <c r="S60" i="3"/>
  <c r="N61" i="3"/>
  <c r="O61" i="3"/>
  <c r="P61" i="3"/>
  <c r="Q61" i="3"/>
  <c r="R61" i="3"/>
  <c r="S61" i="3"/>
  <c r="N62" i="3"/>
  <c r="O62" i="3"/>
  <c r="P62" i="3"/>
  <c r="Q62" i="3"/>
  <c r="R62" i="3"/>
  <c r="S62" i="3"/>
  <c r="N63" i="3"/>
  <c r="O63" i="3"/>
  <c r="P63" i="3"/>
  <c r="Q63" i="3"/>
  <c r="R63" i="3"/>
  <c r="S63" i="3"/>
  <c r="N64" i="3"/>
  <c r="O64" i="3"/>
  <c r="P64" i="3"/>
  <c r="Q64" i="3"/>
  <c r="R64" i="3"/>
  <c r="S64" i="3"/>
  <c r="N65" i="3"/>
  <c r="O65" i="3"/>
  <c r="P65" i="3"/>
  <c r="Q65" i="3"/>
  <c r="R65" i="3"/>
  <c r="S65" i="3"/>
  <c r="N66" i="3"/>
  <c r="O66" i="3"/>
  <c r="P66" i="3"/>
  <c r="Q66" i="3"/>
  <c r="R66" i="3"/>
  <c r="S66" i="3"/>
  <c r="N67" i="3"/>
  <c r="O67" i="3"/>
  <c r="P67" i="3"/>
  <c r="Q67" i="3"/>
  <c r="R67" i="3"/>
  <c r="S67" i="3"/>
  <c r="N68" i="3"/>
  <c r="O68" i="3"/>
  <c r="P68" i="3"/>
  <c r="Q68" i="3"/>
  <c r="R68" i="3"/>
  <c r="S68" i="3"/>
  <c r="N69" i="3"/>
  <c r="O69" i="3"/>
  <c r="P69" i="3"/>
  <c r="Q69" i="3"/>
  <c r="R69" i="3"/>
  <c r="S69" i="3"/>
  <c r="N70" i="3"/>
  <c r="O70" i="3"/>
  <c r="P70" i="3"/>
  <c r="Q70" i="3"/>
  <c r="R70" i="3"/>
  <c r="S70" i="3"/>
  <c r="N71" i="3"/>
  <c r="O71" i="3"/>
  <c r="P71" i="3"/>
  <c r="Q71" i="3"/>
  <c r="R71" i="3"/>
  <c r="S71" i="3"/>
  <c r="N72" i="3"/>
  <c r="O72" i="3"/>
  <c r="P72" i="3"/>
  <c r="Q72" i="3"/>
  <c r="R72" i="3"/>
  <c r="S72" i="3"/>
  <c r="N73" i="3"/>
  <c r="O73" i="3"/>
  <c r="P73" i="3"/>
  <c r="Q73" i="3"/>
  <c r="R73" i="3"/>
  <c r="S73" i="3"/>
  <c r="N74" i="3"/>
  <c r="O74" i="3"/>
  <c r="P74" i="3"/>
  <c r="Q74" i="3"/>
  <c r="R74" i="3"/>
  <c r="S74" i="3"/>
  <c r="N75" i="3"/>
  <c r="O75" i="3"/>
  <c r="P75" i="3"/>
  <c r="Q75" i="3"/>
  <c r="R75" i="3"/>
  <c r="S75" i="3"/>
  <c r="N76" i="3"/>
  <c r="O76" i="3"/>
  <c r="P76" i="3"/>
  <c r="Q76" i="3"/>
  <c r="R76" i="3"/>
  <c r="S76" i="3"/>
  <c r="N77" i="3"/>
  <c r="O77" i="3"/>
  <c r="P77" i="3"/>
  <c r="Q77" i="3"/>
  <c r="R77" i="3"/>
  <c r="S77" i="3"/>
  <c r="N78" i="3"/>
  <c r="O78" i="3"/>
  <c r="P78" i="3"/>
  <c r="Q78" i="3"/>
  <c r="R78" i="3"/>
  <c r="S78" i="3"/>
  <c r="N79" i="3"/>
  <c r="O79" i="3"/>
  <c r="P79" i="3"/>
  <c r="Q79" i="3"/>
  <c r="R79" i="3"/>
  <c r="S79" i="3"/>
  <c r="N80" i="3"/>
  <c r="O80" i="3"/>
  <c r="P80" i="3"/>
  <c r="Q80" i="3"/>
  <c r="R80" i="3"/>
  <c r="S80" i="3"/>
  <c r="N81" i="3"/>
  <c r="O81" i="3"/>
  <c r="P81" i="3"/>
  <c r="Q81" i="3"/>
  <c r="R81" i="3"/>
  <c r="S81" i="3"/>
  <c r="N82" i="3"/>
  <c r="O82" i="3"/>
  <c r="P82" i="3"/>
  <c r="Q82" i="3"/>
  <c r="R82" i="3"/>
  <c r="S82" i="3"/>
  <c r="N83" i="3"/>
  <c r="O83" i="3"/>
  <c r="P83" i="3"/>
  <c r="Q83" i="3"/>
  <c r="R83" i="3"/>
  <c r="S83" i="3"/>
  <c r="N84" i="3"/>
  <c r="O84" i="3"/>
  <c r="P84" i="3"/>
  <c r="Q84" i="3"/>
  <c r="R84" i="3"/>
  <c r="S84" i="3"/>
  <c r="N85" i="3"/>
  <c r="O85" i="3"/>
  <c r="P85" i="3"/>
  <c r="Q85" i="3"/>
  <c r="R85" i="3"/>
  <c r="S85" i="3"/>
  <c r="N86" i="3"/>
  <c r="O86" i="3"/>
  <c r="P86" i="3"/>
  <c r="Q86" i="3"/>
  <c r="R86" i="3"/>
  <c r="S86" i="3"/>
  <c r="N87" i="3"/>
  <c r="O87" i="3"/>
  <c r="P87" i="3"/>
  <c r="Q87" i="3"/>
  <c r="R87" i="3"/>
  <c r="S87" i="3"/>
  <c r="N88" i="3"/>
  <c r="O88" i="3"/>
  <c r="P88" i="3"/>
  <c r="Q88" i="3"/>
  <c r="R88" i="3"/>
  <c r="S88" i="3"/>
  <c r="N89" i="3"/>
  <c r="O89" i="3"/>
  <c r="P89" i="3"/>
  <c r="Q89" i="3"/>
  <c r="R89" i="3"/>
  <c r="S89" i="3"/>
  <c r="N90" i="3"/>
  <c r="O90" i="3"/>
  <c r="P90" i="3"/>
  <c r="Q90" i="3"/>
  <c r="R90" i="3"/>
  <c r="S90" i="3"/>
  <c r="S4" i="3"/>
  <c r="R4" i="3"/>
  <c r="Q4" i="3"/>
  <c r="P4" i="3"/>
  <c r="O4" i="3"/>
  <c r="N4" i="3"/>
</calcChain>
</file>

<file path=xl/sharedStrings.xml><?xml version="1.0" encoding="utf-8"?>
<sst xmlns="http://schemas.openxmlformats.org/spreadsheetml/2006/main" count="898" uniqueCount="561">
  <si>
    <t>XIV</t>
  </si>
  <si>
    <t>AT1G72250</t>
  </si>
  <si>
    <t>AT2G22610</t>
  </si>
  <si>
    <t>XIII</t>
  </si>
  <si>
    <t>AT3G46270</t>
  </si>
  <si>
    <t>AT3G46260</t>
  </si>
  <si>
    <t>AT3G46280</t>
  </si>
  <si>
    <t>AT1G24485</t>
  </si>
  <si>
    <t>AT3G46240</t>
  </si>
  <si>
    <t>AT3G19230</t>
  </si>
  <si>
    <t>AT3G05990</t>
  </si>
  <si>
    <t>AT1G25570</t>
  </si>
  <si>
    <t>XII</t>
  </si>
  <si>
    <t>AT4G00300</t>
  </si>
  <si>
    <t>AT5G24010</t>
  </si>
  <si>
    <t>AT2G23200</t>
  </si>
  <si>
    <t>AT2G39360</t>
  </si>
  <si>
    <t>AT5G59700</t>
  </si>
  <si>
    <t>XI</t>
  </si>
  <si>
    <t>AT5G48740</t>
  </si>
  <si>
    <t>X</t>
  </si>
  <si>
    <t>AT2G37050</t>
  </si>
  <si>
    <t>AT1G67720</t>
  </si>
  <si>
    <t>IX</t>
  </si>
  <si>
    <t>AT4G29450</t>
  </si>
  <si>
    <t>AT1G51790</t>
  </si>
  <si>
    <t>AT1G05700</t>
  </si>
  <si>
    <t>AT2G19210</t>
  </si>
  <si>
    <t>AT4G29990</t>
  </si>
  <si>
    <t>AT1G51860</t>
  </si>
  <si>
    <t>AT1G51890</t>
  </si>
  <si>
    <t>AT1G51910</t>
  </si>
  <si>
    <t>AT2G28960</t>
  </si>
  <si>
    <t>AT4G20450</t>
  </si>
  <si>
    <t>AT1G51820</t>
  </si>
  <si>
    <t>AT1G51830</t>
  </si>
  <si>
    <t>AT1G51805</t>
  </si>
  <si>
    <t>AT1G51810</t>
  </si>
  <si>
    <t>AT3G21340</t>
  </si>
  <si>
    <t>AT2G04300</t>
  </si>
  <si>
    <t>AT1G49100</t>
  </si>
  <si>
    <t>AT2G28990</t>
  </si>
  <si>
    <t>AT2G28970</t>
  </si>
  <si>
    <t>AT2G14440</t>
  </si>
  <si>
    <t>AT1G07550</t>
  </si>
  <si>
    <t>AT1G07560</t>
  </si>
  <si>
    <t>AT5G59660</t>
  </si>
  <si>
    <t>AT5G59680</t>
  </si>
  <si>
    <t>AT5G59650</t>
  </si>
  <si>
    <t>AT3G46350</t>
  </si>
  <si>
    <t>AT3G46340</t>
  </si>
  <si>
    <t>AT3G46420</t>
  </si>
  <si>
    <t>AT3G46400</t>
  </si>
  <si>
    <t>AT3G46370</t>
  </si>
  <si>
    <t>VII</t>
  </si>
  <si>
    <t>AT1G56145</t>
  </si>
  <si>
    <t>AT1G56130</t>
  </si>
  <si>
    <t>AT1G56140</t>
  </si>
  <si>
    <t>AT1G56120</t>
  </si>
  <si>
    <t>V</t>
  </si>
  <si>
    <t>AT1G53440</t>
  </si>
  <si>
    <t>AT1G53430</t>
  </si>
  <si>
    <t>IV</t>
  </si>
  <si>
    <t>AT1G53420</t>
  </si>
  <si>
    <t>III</t>
  </si>
  <si>
    <t>AT1G07650</t>
  </si>
  <si>
    <t>II</t>
  </si>
  <si>
    <t>I</t>
  </si>
  <si>
    <t xml:space="preserve">AT1G29740 </t>
  </si>
  <si>
    <t>AT1G29730</t>
  </si>
  <si>
    <t>AT1G29720</t>
  </si>
  <si>
    <t>AT5G59670</t>
  </si>
  <si>
    <t>AT5G16900</t>
  </si>
  <si>
    <t>Clade</t>
  </si>
  <si>
    <t>Malectin_like</t>
  </si>
  <si>
    <t>34_355</t>
  </si>
  <si>
    <t>32_355</t>
  </si>
  <si>
    <t>33_356</t>
  </si>
  <si>
    <t>419_609</t>
  </si>
  <si>
    <t>31_346</t>
  </si>
  <si>
    <t>32_365</t>
  </si>
  <si>
    <t>31_365</t>
  </si>
  <si>
    <t>405_593</t>
  </si>
  <si>
    <t>Malectin</t>
  </si>
  <si>
    <t>410_598</t>
  </si>
  <si>
    <t>416_604</t>
  </si>
  <si>
    <t>35_404</t>
  </si>
  <si>
    <t>33_357</t>
  </si>
  <si>
    <t>32_357</t>
  </si>
  <si>
    <t>32_353</t>
  </si>
  <si>
    <t>29_347</t>
  </si>
  <si>
    <t>1_221</t>
  </si>
  <si>
    <t>29_346</t>
  </si>
  <si>
    <t>4_157</t>
  </si>
  <si>
    <t>130_326</t>
  </si>
  <si>
    <t>32_354</t>
  </si>
  <si>
    <t>28_350</t>
  </si>
  <si>
    <t>364_548</t>
  </si>
  <si>
    <t>406_590</t>
  </si>
  <si>
    <t>277_465</t>
  </si>
  <si>
    <t>424_612</t>
  </si>
  <si>
    <t>420_606</t>
  </si>
  <si>
    <t>29_363</t>
  </si>
  <si>
    <t>172_304</t>
  </si>
  <si>
    <t>35_347</t>
  </si>
  <si>
    <t>32_356</t>
  </si>
  <si>
    <t xml:space="preserve">AT2G14510 </t>
  </si>
  <si>
    <t>AT1G51870</t>
  </si>
  <si>
    <t xml:space="preserve">AT1G51850 </t>
  </si>
  <si>
    <t xml:space="preserve">AT2G19230 </t>
  </si>
  <si>
    <t>33_359</t>
  </si>
  <si>
    <t>34_359</t>
  </si>
  <si>
    <t>33_360</t>
  </si>
  <si>
    <t>59_415</t>
  </si>
  <si>
    <t>78_222</t>
  </si>
  <si>
    <t>1_220</t>
  </si>
  <si>
    <t>28_349</t>
  </si>
  <si>
    <t>AT2G29000</t>
  </si>
  <si>
    <t>33_350</t>
  </si>
  <si>
    <t>33_380</t>
  </si>
  <si>
    <t>409_469</t>
  </si>
  <si>
    <t>Pkinase</t>
  </si>
  <si>
    <t>571_838</t>
  </si>
  <si>
    <t>410_470</t>
  </si>
  <si>
    <t>561_827</t>
  </si>
  <si>
    <t>412_480</t>
  </si>
  <si>
    <t>570_836</t>
  </si>
  <si>
    <t>102_155; 287_347</t>
  </si>
  <si>
    <t>684_956</t>
  </si>
  <si>
    <t>Pkinase_Tyr</t>
  </si>
  <si>
    <t>427_468; 469_510</t>
  </si>
  <si>
    <t>LRRNT2</t>
  </si>
  <si>
    <t>377_414</t>
  </si>
  <si>
    <t>445_505</t>
  </si>
  <si>
    <t>PARM</t>
  </si>
  <si>
    <t>540_578</t>
  </si>
  <si>
    <t>118_178; 214_273</t>
  </si>
  <si>
    <t>284_327</t>
  </si>
  <si>
    <t>610_631</t>
  </si>
  <si>
    <t>673_942</t>
  </si>
  <si>
    <t>LRR1</t>
  </si>
  <si>
    <t>97_117</t>
  </si>
  <si>
    <t>218_262</t>
  </si>
  <si>
    <t>641_911</t>
  </si>
  <si>
    <t>146_206; 280_325</t>
  </si>
  <si>
    <t>170_230; 279_326</t>
  </si>
  <si>
    <t>101_121; 337_354</t>
  </si>
  <si>
    <t>623_644</t>
  </si>
  <si>
    <t>677_947</t>
  </si>
  <si>
    <t>169_229; 289_348</t>
  </si>
  <si>
    <t>243_263</t>
  </si>
  <si>
    <t>619_638</t>
  </si>
  <si>
    <t>681_952</t>
  </si>
  <si>
    <t>521_790</t>
  </si>
  <si>
    <t>413_473</t>
  </si>
  <si>
    <t>582_850</t>
  </si>
  <si>
    <t>435_483</t>
  </si>
  <si>
    <t>579_844</t>
  </si>
  <si>
    <t>408_468</t>
  </si>
  <si>
    <t>586_854</t>
  </si>
  <si>
    <t>405_463</t>
  </si>
  <si>
    <t>578_845</t>
  </si>
  <si>
    <t>277_337</t>
  </si>
  <si>
    <t>450_718</t>
  </si>
  <si>
    <t>402_462</t>
  </si>
  <si>
    <t>579_846</t>
  </si>
  <si>
    <t>215_275</t>
  </si>
  <si>
    <t>387_654</t>
  </si>
  <si>
    <t>382_442</t>
  </si>
  <si>
    <t>480_515</t>
  </si>
  <si>
    <t>559_826</t>
  </si>
  <si>
    <t>511_544</t>
  </si>
  <si>
    <t>584_852</t>
  </si>
  <si>
    <t>414_433</t>
  </si>
  <si>
    <t>464_484</t>
  </si>
  <si>
    <t>531_799</t>
  </si>
  <si>
    <t>410_469</t>
  </si>
  <si>
    <t>566_834</t>
  </si>
  <si>
    <t>430_477</t>
  </si>
  <si>
    <t>499_528</t>
  </si>
  <si>
    <t>411_470</t>
  </si>
  <si>
    <t>573_839</t>
  </si>
  <si>
    <t>69_99; 158_218</t>
  </si>
  <si>
    <t>254_297</t>
  </si>
  <si>
    <t>562_581</t>
  </si>
  <si>
    <t>624_895</t>
  </si>
  <si>
    <t>408_592</t>
  </si>
  <si>
    <t>90_149; 161_221; 282_342</t>
  </si>
  <si>
    <t>233_280</t>
  </si>
  <si>
    <t>605_626</t>
  </si>
  <si>
    <t>669_940</t>
  </si>
  <si>
    <t>88_147; 279_340</t>
  </si>
  <si>
    <t>183_228; 231_277</t>
  </si>
  <si>
    <t>603_624</t>
  </si>
  <si>
    <t>667_938</t>
  </si>
  <si>
    <t>77_97; 245_263</t>
  </si>
  <si>
    <t>98_158; 266_326; 336_388</t>
  </si>
  <si>
    <t>443_629</t>
  </si>
  <si>
    <t>650_681</t>
  </si>
  <si>
    <t>710_978</t>
  </si>
  <si>
    <t>17_59; 84_128;  143_203</t>
  </si>
  <si>
    <t>213_257</t>
  </si>
  <si>
    <t>487_519</t>
  </si>
  <si>
    <t>546_814</t>
  </si>
  <si>
    <t>111_158; 163_222; 290_350</t>
  </si>
  <si>
    <t>242_288</t>
  </si>
  <si>
    <t>633_666</t>
  </si>
  <si>
    <t>693_961</t>
  </si>
  <si>
    <t>119_178; 286_346</t>
  </si>
  <si>
    <t>238_282</t>
  </si>
  <si>
    <t>687_982</t>
  </si>
  <si>
    <t>395_410</t>
  </si>
  <si>
    <t>438_497</t>
  </si>
  <si>
    <t>Mid2</t>
  </si>
  <si>
    <t>529_561</t>
  </si>
  <si>
    <t>607_876</t>
  </si>
  <si>
    <t>JAKMIP_CC3</t>
  </si>
  <si>
    <t>355_451</t>
  </si>
  <si>
    <t>Kinesin</t>
  </si>
  <si>
    <t>506_826</t>
  </si>
  <si>
    <t>DUF4709</t>
  </si>
  <si>
    <t>834_913</t>
  </si>
  <si>
    <t>CBP_BcsF</t>
  </si>
  <si>
    <t>7_20</t>
  </si>
  <si>
    <t>374_434</t>
  </si>
  <si>
    <t>541_810</t>
  </si>
  <si>
    <t>369_405</t>
  </si>
  <si>
    <t>412_472</t>
  </si>
  <si>
    <t>505_542</t>
  </si>
  <si>
    <t>Adeno_E3_CR2</t>
  </si>
  <si>
    <t>565_832</t>
  </si>
  <si>
    <t>368_404</t>
  </si>
  <si>
    <t>436_484</t>
  </si>
  <si>
    <t>574_842</t>
  </si>
  <si>
    <t>504_541</t>
  </si>
  <si>
    <t>564_831</t>
  </si>
  <si>
    <t>414_474</t>
  </si>
  <si>
    <t>523_549</t>
  </si>
  <si>
    <t>576_846</t>
  </si>
  <si>
    <t>414_481</t>
  </si>
  <si>
    <t>570_839</t>
  </si>
  <si>
    <t>440_467</t>
  </si>
  <si>
    <t>525_794</t>
  </si>
  <si>
    <t>TTKRSYEDQ</t>
  </si>
  <si>
    <t>266_365</t>
  </si>
  <si>
    <t>423_739</t>
  </si>
  <si>
    <t>BRE1</t>
  </si>
  <si>
    <t>750_847</t>
  </si>
  <si>
    <t>2_17</t>
  </si>
  <si>
    <t>41_384</t>
  </si>
  <si>
    <t>401_413</t>
  </si>
  <si>
    <t>488_757</t>
  </si>
  <si>
    <t>233_269</t>
  </si>
  <si>
    <t>276_336</t>
  </si>
  <si>
    <t>TMEM154</t>
  </si>
  <si>
    <t>349_417</t>
  </si>
  <si>
    <t>442_710</t>
  </si>
  <si>
    <t>28_88; 89_252</t>
  </si>
  <si>
    <t>308_368</t>
  </si>
  <si>
    <t>480_748</t>
  </si>
  <si>
    <t>361_398</t>
  </si>
  <si>
    <t>405_465</t>
  </si>
  <si>
    <t>578_846</t>
  </si>
  <si>
    <t>406_466</t>
  </si>
  <si>
    <t>565_834</t>
  </si>
  <si>
    <t>461_507</t>
  </si>
  <si>
    <t>530_556</t>
  </si>
  <si>
    <t>604_877</t>
  </si>
  <si>
    <t>403_444</t>
  </si>
  <si>
    <t>488_758</t>
  </si>
  <si>
    <t>31_397</t>
  </si>
  <si>
    <t>517_787</t>
  </si>
  <si>
    <t>30_353</t>
  </si>
  <si>
    <t>362_400</t>
  </si>
  <si>
    <t>429_488</t>
  </si>
  <si>
    <t>111_170; 182_242</t>
  </si>
  <si>
    <t>278_325</t>
  </si>
  <si>
    <t>403_590</t>
  </si>
  <si>
    <t>608_628</t>
  </si>
  <si>
    <t>672_943</t>
  </si>
  <si>
    <t>25_347</t>
  </si>
  <si>
    <t>358_395</t>
  </si>
  <si>
    <t>446_490</t>
  </si>
  <si>
    <t>36_358</t>
  </si>
  <si>
    <t>592_861</t>
  </si>
  <si>
    <t>8_163</t>
  </si>
  <si>
    <t>353_433</t>
  </si>
  <si>
    <t>31_354</t>
  </si>
  <si>
    <t>394_431</t>
  </si>
  <si>
    <t>27_348</t>
  </si>
  <si>
    <t>393_429</t>
  </si>
  <si>
    <t>402_419</t>
  </si>
  <si>
    <t>485_755</t>
  </si>
  <si>
    <t>34_356</t>
  </si>
  <si>
    <t>567_836</t>
  </si>
  <si>
    <t>2_25</t>
  </si>
  <si>
    <t>GRP</t>
  </si>
  <si>
    <t>35_357</t>
  </si>
  <si>
    <t>586_855</t>
  </si>
  <si>
    <t>33_344</t>
  </si>
  <si>
    <t>1_266</t>
  </si>
  <si>
    <t>279_315</t>
  </si>
  <si>
    <t>322_382</t>
  </si>
  <si>
    <t>409_483</t>
  </si>
  <si>
    <t>ASFV_J13L</t>
  </si>
  <si>
    <t>487_756</t>
  </si>
  <si>
    <t>31_355</t>
  </si>
  <si>
    <t>411_471</t>
  </si>
  <si>
    <t>509_538</t>
  </si>
  <si>
    <t>576_845</t>
  </si>
  <si>
    <t>532_800</t>
  </si>
  <si>
    <t>38_409</t>
  </si>
  <si>
    <t>446_476</t>
  </si>
  <si>
    <t>536_807</t>
  </si>
  <si>
    <t>33_398</t>
  </si>
  <si>
    <t>426_449</t>
  </si>
  <si>
    <t>33_374</t>
  </si>
  <si>
    <t>430_490</t>
  </si>
  <si>
    <t>592_860</t>
  </si>
  <si>
    <t>31_359</t>
  </si>
  <si>
    <t>413_472</t>
  </si>
  <si>
    <t>568_850</t>
  </si>
  <si>
    <t>30_360</t>
  </si>
  <si>
    <t>413_482</t>
  </si>
  <si>
    <t>491_546</t>
  </si>
  <si>
    <t>Lamp</t>
  </si>
  <si>
    <t>30_354</t>
  </si>
  <si>
    <t>367_402</t>
  </si>
  <si>
    <t>413_469</t>
  </si>
  <si>
    <t>60_416</t>
  </si>
  <si>
    <t>23_50</t>
  </si>
  <si>
    <t>PAGK</t>
  </si>
  <si>
    <t>526_795</t>
  </si>
  <si>
    <t>27_358</t>
  </si>
  <si>
    <t>371_407</t>
  </si>
  <si>
    <t>438_484</t>
  </si>
  <si>
    <t>573_842</t>
  </si>
  <si>
    <t>34_392</t>
  </si>
  <si>
    <t>404_428</t>
  </si>
  <si>
    <t>489_759</t>
  </si>
  <si>
    <t>32_400</t>
  </si>
  <si>
    <t>521_791</t>
  </si>
  <si>
    <t>31_403</t>
  </si>
  <si>
    <t>435_489</t>
  </si>
  <si>
    <t>Syndecan</t>
  </si>
  <si>
    <t>Ribosomal_L13e</t>
  </si>
  <si>
    <t>507_522</t>
  </si>
  <si>
    <t>525_800</t>
  </si>
  <si>
    <t>34_405</t>
  </si>
  <si>
    <t>437_483</t>
  </si>
  <si>
    <t>TMEM119</t>
  </si>
  <si>
    <t>498_515</t>
  </si>
  <si>
    <t>518_793</t>
  </si>
  <si>
    <t>31_400</t>
  </si>
  <si>
    <t>433_472</t>
  </si>
  <si>
    <t>497_767</t>
  </si>
  <si>
    <t>29_400</t>
  </si>
  <si>
    <t>439_473</t>
  </si>
  <si>
    <t>499_771</t>
  </si>
  <si>
    <t>24_338</t>
  </si>
  <si>
    <t>364_383</t>
  </si>
  <si>
    <t>430_489</t>
  </si>
  <si>
    <t>546_575</t>
  </si>
  <si>
    <t>PRIMA1</t>
  </si>
  <si>
    <t>606_877</t>
  </si>
  <si>
    <t>34_387</t>
  </si>
  <si>
    <t>510_780</t>
  </si>
  <si>
    <t>580_848</t>
  </si>
  <si>
    <t>133_244</t>
  </si>
  <si>
    <t>350_416</t>
  </si>
  <si>
    <t>547_751</t>
  </si>
  <si>
    <t>367_403</t>
  </si>
  <si>
    <t>502_530</t>
  </si>
  <si>
    <t>564_833</t>
  </si>
  <si>
    <t>581_848</t>
  </si>
  <si>
    <t>33_379</t>
  </si>
  <si>
    <t>400_419</t>
  </si>
  <si>
    <t>482_749</t>
  </si>
  <si>
    <t>36_395</t>
  </si>
  <si>
    <t>525_797</t>
  </si>
  <si>
    <t>167_216</t>
  </si>
  <si>
    <t>627_641</t>
  </si>
  <si>
    <t>others</t>
  </si>
  <si>
    <t>AGI code</t>
  </si>
  <si>
    <t>Gene name</t>
  </si>
  <si>
    <t>LRR_4</t>
  </si>
  <si>
    <t>LRR_8</t>
  </si>
  <si>
    <t>SP</t>
  </si>
  <si>
    <t>TM_EGFR-like cd12087</t>
  </si>
  <si>
    <t>TMH</t>
  </si>
  <si>
    <t>LRR  VIIIB**</t>
  </si>
  <si>
    <t>receptor</t>
  </si>
  <si>
    <t>LRR VIII-2</t>
  </si>
  <si>
    <t>co-receptor</t>
  </si>
  <si>
    <t>LRR VIII</t>
  </si>
  <si>
    <t>LRR  I*</t>
  </si>
  <si>
    <t>LRR I</t>
  </si>
  <si>
    <t>LRR  I</t>
  </si>
  <si>
    <t>SIF3</t>
  </si>
  <si>
    <t>SIF4</t>
  </si>
  <si>
    <t>SIF1</t>
  </si>
  <si>
    <t>CrRLK1L-1</t>
  </si>
  <si>
    <t xml:space="preserve">AT3G46290 </t>
  </si>
  <si>
    <t>HERK1</t>
  </si>
  <si>
    <t>CrRLK1L-2</t>
  </si>
  <si>
    <t xml:space="preserve">AT1G28340 </t>
  </si>
  <si>
    <t xml:space="preserve">AT5G61350 </t>
  </si>
  <si>
    <t xml:space="preserve">AT5G54380 </t>
  </si>
  <si>
    <t xml:space="preserve">AT5G39030 </t>
  </si>
  <si>
    <t xml:space="preserve">AT5G39020 </t>
  </si>
  <si>
    <t xml:space="preserve">AT5G39000 </t>
  </si>
  <si>
    <t xml:space="preserve">AT5G38990 </t>
  </si>
  <si>
    <t xml:space="preserve">AT5G28680 </t>
  </si>
  <si>
    <t xml:space="preserve">AT4G39110 </t>
  </si>
  <si>
    <t xml:space="preserve">AT3G51550 </t>
  </si>
  <si>
    <t xml:space="preserve">AT3G04690 </t>
  </si>
  <si>
    <t xml:space="preserve">AT1G29750 </t>
  </si>
  <si>
    <t xml:space="preserve">AT3G14840 </t>
  </si>
  <si>
    <t xml:space="preserve">AT1G51800 </t>
  </si>
  <si>
    <t xml:space="preserve">AT1G51880 </t>
  </si>
  <si>
    <t xml:space="preserve">AT2G19190 </t>
  </si>
  <si>
    <t xml:space="preserve">AT3G46330 </t>
  </si>
  <si>
    <t xml:space="preserve">AT4G29180 </t>
  </si>
  <si>
    <t xml:space="preserve">AT1G30570 </t>
  </si>
  <si>
    <t xml:space="preserve">AT2G21480 </t>
  </si>
  <si>
    <t>DUF 5468</t>
  </si>
  <si>
    <t>MUCIN15</t>
  </si>
  <si>
    <t>DUF1191</t>
  </si>
  <si>
    <t>26_27</t>
  </si>
  <si>
    <t>35_36</t>
  </si>
  <si>
    <t>25_26</t>
  </si>
  <si>
    <t>24_25</t>
  </si>
  <si>
    <t>28_29</t>
  </si>
  <si>
    <t>23_24</t>
  </si>
  <si>
    <t>20_21</t>
  </si>
  <si>
    <t>19_20</t>
  </si>
  <si>
    <t>27_28</t>
  </si>
  <si>
    <t>22_23</t>
  </si>
  <si>
    <t>21_22</t>
  </si>
  <si>
    <t>16_17</t>
  </si>
  <si>
    <t>39_40</t>
  </si>
  <si>
    <t>40_41</t>
  </si>
  <si>
    <t>17_18</t>
  </si>
  <si>
    <t>CVY1</t>
  </si>
  <si>
    <t>MLLR1</t>
  </si>
  <si>
    <t>MLLR3</t>
  </si>
  <si>
    <t>MLLR4</t>
  </si>
  <si>
    <t>RHS6</t>
  </si>
  <si>
    <t>FRK1</t>
  </si>
  <si>
    <t>MEE39</t>
  </si>
  <si>
    <t>RHS16</t>
  </si>
  <si>
    <t>HERK2</t>
  </si>
  <si>
    <t>BUPS2</t>
  </si>
  <si>
    <t>ANX1</t>
  </si>
  <si>
    <t>FER</t>
  </si>
  <si>
    <t>IOS1</t>
  </si>
  <si>
    <t>BUPS1</t>
  </si>
  <si>
    <t>ANX2</t>
  </si>
  <si>
    <t>MDS1</t>
  </si>
  <si>
    <t>MDS2</t>
  </si>
  <si>
    <t>MDS3</t>
  </si>
  <si>
    <t>MDS4</t>
  </si>
  <si>
    <t>THE1</t>
  </si>
  <si>
    <t>ERU</t>
  </si>
  <si>
    <t>RLP4</t>
  </si>
  <si>
    <t>LIK1</t>
  </si>
  <si>
    <t>RKF1</t>
  </si>
  <si>
    <t>* Xi et al., 2019</t>
  </si>
  <si>
    <t xml:space="preserve">LRR group * </t>
  </si>
  <si>
    <t>Type*</t>
  </si>
  <si>
    <t>RLK group **</t>
  </si>
  <si>
    <t>** Shiu and Bleeker, 2001</t>
  </si>
  <si>
    <t>MLD</t>
  </si>
  <si>
    <t>MD</t>
  </si>
  <si>
    <t>LRR</t>
  </si>
  <si>
    <t>TMD</t>
  </si>
  <si>
    <t>Kinase</t>
  </si>
  <si>
    <t>Coiled coil</t>
  </si>
  <si>
    <t>i5-27o,o617-639i</t>
  </si>
  <si>
    <t>i13-35o</t>
  </si>
  <si>
    <t>i13-35o,o630-652i</t>
  </si>
  <si>
    <t>i21-40o,o625-647i</t>
  </si>
  <si>
    <t>i7-24o,o630-649i</t>
  </si>
  <si>
    <t>i7-29o,o565-587i</t>
  </si>
  <si>
    <t>i7-29o,o614-636i</t>
  </si>
  <si>
    <t>o608-630i</t>
  </si>
  <si>
    <t>o576-598i,i605-627o</t>
  </si>
  <si>
    <t>o653-675i</t>
  </si>
  <si>
    <t>o487-509i</t>
  </si>
  <si>
    <t>i7-26o,o636-658i</t>
  </si>
  <si>
    <t>o4-22i,i628-650o</t>
  </si>
  <si>
    <t>i7-26o,o510-532i</t>
  </si>
  <si>
    <t>o506-528i</t>
  </si>
  <si>
    <t>o512-534i</t>
  </si>
  <si>
    <t>i5-24o,o519-541i</t>
  </si>
  <si>
    <t>o519-541i</t>
  </si>
  <si>
    <t>o514-536i</t>
  </si>
  <si>
    <t>o505-527i</t>
  </si>
  <si>
    <t>o384-406i</t>
  </si>
  <si>
    <t>o316-338i</t>
  </si>
  <si>
    <t>o486-508i</t>
  </si>
  <si>
    <t>o461-483i</t>
  </si>
  <si>
    <t>o500-522i</t>
  </si>
  <si>
    <t>o509-531i</t>
  </si>
  <si>
    <t>i7-24o481-503i</t>
  </si>
  <si>
    <t>o510-532i</t>
  </si>
  <si>
    <t>i7-24o,o517-539i</t>
  </si>
  <si>
    <t>o4-23i517-539o</t>
  </si>
  <si>
    <t>o4-23i,i517-539o</t>
  </si>
  <si>
    <t>o378-400i</t>
  </si>
  <si>
    <t>o410-432i</t>
  </si>
  <si>
    <t>o507-529i</t>
  </si>
  <si>
    <t>i7-24o,o507-529i</t>
  </si>
  <si>
    <t>i7-25o521-543i</t>
  </si>
  <si>
    <t>i5-23o516-535i</t>
  </si>
  <si>
    <t>i7-25o514-536i</t>
  </si>
  <si>
    <t>i7-24o,o416-438i</t>
  </si>
  <si>
    <t>o428-450i</t>
  </si>
  <si>
    <t>i7-29o509-531i</t>
  </si>
  <si>
    <t>i7-24o539-561i</t>
  </si>
  <si>
    <t>i7-29o510-532i</t>
  </si>
  <si>
    <t>o515-537i</t>
  </si>
  <si>
    <t>o511-533i</t>
  </si>
  <si>
    <t>o446-468i</t>
  </si>
  <si>
    <t>o535-557i</t>
  </si>
  <si>
    <t>o530-552i</t>
  </si>
  <si>
    <t>o266-288i,i547-569o</t>
  </si>
  <si>
    <t>i12-29o,o430-452i</t>
  </si>
  <si>
    <t>i21-43o441-463i</t>
  </si>
  <si>
    <t>o10-27i,i402-424o</t>
  </si>
  <si>
    <t>o411-433i</t>
  </si>
  <si>
    <t>o430-452i</t>
  </si>
  <si>
    <t>o406-428i</t>
  </si>
  <si>
    <t>i12-31o447-469i</t>
  </si>
  <si>
    <t>i3-25o,o424-443i</t>
  </si>
  <si>
    <t>i24-46o,o442-464i</t>
  </si>
  <si>
    <t>o408-430i</t>
  </si>
  <si>
    <t>o432-454i</t>
  </si>
  <si>
    <t>o441-463i</t>
  </si>
  <si>
    <t>o443-465i</t>
  </si>
  <si>
    <t>i5-24o,o440-462i</t>
  </si>
  <si>
    <t>o442-464i</t>
  </si>
  <si>
    <t>o418-440i</t>
  </si>
  <si>
    <t>i7-29o,o406-428i</t>
  </si>
  <si>
    <t>o424-446i</t>
  </si>
  <si>
    <t>o528-550i</t>
  </si>
  <si>
    <t>o554-576i</t>
  </si>
  <si>
    <t>o550-572i</t>
  </si>
  <si>
    <t>o358-380i</t>
  </si>
  <si>
    <t>o399-421i</t>
  </si>
  <si>
    <r>
      <t xml:space="preserve">Table S2.  </t>
    </r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malectin </t>
    </r>
    <r>
      <rPr>
        <b/>
        <sz val="11"/>
        <color theme="1"/>
        <rFont val="Calibri (Body)_x0000_"/>
      </rPr>
      <t>domain-containing</t>
    </r>
    <r>
      <rPr>
        <b/>
        <sz val="11"/>
        <color theme="1"/>
        <rFont val="Calibri"/>
        <family val="2"/>
        <scheme val="minor"/>
      </rPr>
      <t xml:space="preserve"> proteins and their predicted domain organization.</t>
    </r>
  </si>
  <si>
    <t>SIF2</t>
  </si>
  <si>
    <t>NILR2</t>
  </si>
  <si>
    <t>MDKIN2</t>
  </si>
  <si>
    <t>MDKIN1</t>
  </si>
  <si>
    <t>GRAVY</t>
  </si>
  <si>
    <t>ORF (AA)</t>
  </si>
  <si>
    <t>MW (kDa)</t>
  </si>
  <si>
    <t>pI</t>
  </si>
  <si>
    <t>Ai</t>
  </si>
  <si>
    <t>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</font>
    <font>
      <sz val="11"/>
      <color rgb="FF7030A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0"/>
      <name val="Calibri (Body)_x0000_"/>
    </font>
    <font>
      <sz val="12"/>
      <color theme="0"/>
      <name val="Calibri (Body)_x0000_"/>
    </font>
    <font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 (Body)_x0000_"/>
    </font>
  </fonts>
  <fills count="10">
    <fill>
      <patternFill patternType="none"/>
    </fill>
    <fill>
      <patternFill patternType="gray125"/>
    </fill>
    <fill>
      <patternFill patternType="solid">
        <fgColor rgb="FF36398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436B44"/>
        <bgColor indexed="64"/>
      </patternFill>
    </fill>
    <fill>
      <patternFill patternType="solid">
        <fgColor rgb="FF65A060"/>
        <bgColor indexed="64"/>
      </patternFill>
    </fill>
    <fill>
      <patternFill patternType="solid">
        <fgColor theme="8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 applyFill="1" applyBorder="1"/>
    <xf numFmtId="0" fontId="3" fillId="0" borderId="0" xfId="0" applyFont="1" applyBorder="1" applyAlignment="1">
      <alignment horizontal="left" vertical="top"/>
    </xf>
    <xf numFmtId="0" fontId="3" fillId="0" borderId="0" xfId="0" applyFont="1" applyFill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2" xfId="0" applyFont="1" applyBorder="1"/>
    <xf numFmtId="0" fontId="3" fillId="0" borderId="8" xfId="0" applyFont="1" applyBorder="1"/>
    <xf numFmtId="0" fontId="3" fillId="0" borderId="9" xfId="0" applyFont="1" applyBorder="1"/>
    <xf numFmtId="0" fontId="1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Fill="1" applyBorder="1"/>
    <xf numFmtId="0" fontId="3" fillId="0" borderId="11" xfId="0" applyFont="1" applyFill="1" applyBorder="1" applyAlignment="1">
      <alignment horizontal="center"/>
    </xf>
    <xf numFmtId="0" fontId="3" fillId="0" borderId="11" xfId="0" applyFont="1" applyBorder="1"/>
    <xf numFmtId="0" fontId="1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1" fillId="8" borderId="15" xfId="0" applyFont="1" applyFill="1" applyBorder="1" applyAlignment="1">
      <alignment horizontal="center"/>
    </xf>
    <xf numFmtId="0" fontId="5" fillId="0" borderId="16" xfId="0" applyFont="1" applyBorder="1" applyAlignment="1">
      <alignment horizontal="center" textRotation="90"/>
    </xf>
    <xf numFmtId="0" fontId="5" fillId="0" borderId="3" xfId="0" applyFont="1" applyBorder="1" applyAlignment="1">
      <alignment horizontal="center" textRotation="90"/>
    </xf>
    <xf numFmtId="0" fontId="5" fillId="0" borderId="17" xfId="0" applyFont="1" applyBorder="1" applyAlignment="1">
      <alignment horizontal="center" textRotation="90"/>
    </xf>
    <xf numFmtId="0" fontId="4" fillId="0" borderId="16" xfId="0" applyFont="1" applyBorder="1" applyAlignment="1">
      <alignment horizontal="center" textRotation="90"/>
    </xf>
    <xf numFmtId="0" fontId="4" fillId="0" borderId="17" xfId="0" applyFont="1" applyBorder="1" applyAlignment="1">
      <alignment horizontal="center" textRotation="90"/>
    </xf>
    <xf numFmtId="0" fontId="4" fillId="0" borderId="3" xfId="0" applyFont="1" applyBorder="1" applyAlignment="1">
      <alignment horizontal="center" textRotation="90"/>
    </xf>
    <xf numFmtId="49" fontId="4" fillId="0" borderId="16" xfId="0" applyNumberFormat="1" applyFont="1" applyBorder="1" applyAlignment="1">
      <alignment horizontal="center" textRotation="90"/>
    </xf>
    <xf numFmtId="0" fontId="9" fillId="0" borderId="17" xfId="0" applyFont="1" applyBorder="1" applyAlignment="1">
      <alignment horizontal="center" textRotation="90"/>
    </xf>
    <xf numFmtId="0" fontId="4" fillId="0" borderId="18" xfId="0" applyFont="1" applyBorder="1" applyAlignment="1">
      <alignment horizontal="center" textRotation="90"/>
    </xf>
    <xf numFmtId="0" fontId="6" fillId="0" borderId="3" xfId="0" applyFont="1" applyFill="1" applyBorder="1" applyAlignment="1">
      <alignment horizontal="center" textRotation="90"/>
    </xf>
    <xf numFmtId="0" fontId="10" fillId="0" borderId="18" xfId="0" applyFont="1" applyBorder="1" applyAlignment="1">
      <alignment horizontal="center" textRotation="90"/>
    </xf>
    <xf numFmtId="0" fontId="3" fillId="6" borderId="4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11" fillId="7" borderId="19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0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3" fillId="9" borderId="20" xfId="0" applyFont="1" applyFill="1" applyBorder="1"/>
    <xf numFmtId="0" fontId="3" fillId="2" borderId="0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14" fillId="4" borderId="19" xfId="0" applyFont="1" applyFill="1" applyBorder="1" applyAlignment="1">
      <alignment horizontal="center" vertical="top"/>
    </xf>
    <xf numFmtId="0" fontId="14" fillId="4" borderId="15" xfId="0" applyFont="1" applyFill="1" applyBorder="1" applyAlignment="1">
      <alignment horizontal="center" vertical="top"/>
    </xf>
    <xf numFmtId="0" fontId="3" fillId="0" borderId="1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49" fontId="13" fillId="3" borderId="14" xfId="0" applyNumberFormat="1" applyFont="1" applyFill="1" applyBorder="1" applyAlignment="1">
      <alignment horizontal="center" vertical="top"/>
    </xf>
    <xf numFmtId="49" fontId="13" fillId="3" borderId="15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le:///C:\Users\vikashkumar\Documents\UPSC%20work\Sequence%20anlysis\New%20CAZymes%20Poplar%20from%20Bernhard\CAZY%20paper\CBM57\Malectin_paper\Malectin_Draft1\Malectin%20paper_EM\Malectin_darft2\Malectine_draft20200316\Malectin_second_draft\Arabidopsis_ExpaSY%20info.xlsx?A7A0CF34" TargetMode="External"/><Relationship Id="rId1" Type="http://schemas.openxmlformats.org/officeDocument/2006/relationships/externalLinkPath" Target="file:///\\A7A0CF34\Arabidopsis_ExpaSY%20inf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56EE9-2CD0-452D-B3D4-5A3A68C0B5CE}">
  <dimension ref="A1:AR239"/>
  <sheetViews>
    <sheetView tabSelected="1" topLeftCell="G1" zoomScale="50" zoomScaleNormal="50" workbookViewId="0">
      <selection activeCell="AC59" sqref="AC59:AC64"/>
    </sheetView>
  </sheetViews>
  <sheetFormatPr defaultColWidth="8.6328125" defaultRowHeight="14.5"/>
  <cols>
    <col min="1" max="1" width="11.1796875" style="5" customWidth="1"/>
    <col min="2" max="2" width="6" style="5" customWidth="1"/>
    <col min="3" max="3" width="5.1796875" style="5" customWidth="1"/>
    <col min="4" max="4" width="10" style="5" customWidth="1"/>
    <col min="5" max="5" width="9.81640625" style="5" customWidth="1"/>
    <col min="6" max="6" width="8.6328125" style="5"/>
    <col min="7" max="7" width="8.6328125" style="7"/>
    <col min="8" max="8" width="8.6328125" style="18"/>
    <col min="9" max="9" width="15.1796875" style="7" customWidth="1"/>
    <col min="10" max="10" width="15.36328125" style="7" customWidth="1"/>
    <col min="11" max="11" width="23.453125" style="7" customWidth="1"/>
    <col min="12" max="19" width="8.6328125" style="7"/>
    <col min="20" max="20" width="8.6328125" style="18"/>
    <col min="21" max="21" width="19.81640625" style="18" customWidth="1"/>
    <col min="22" max="44" width="8.6328125" style="18"/>
    <col min="45" max="16384" width="8.6328125" style="1"/>
  </cols>
  <sheetData>
    <row r="1" spans="1:44" s="5" customFormat="1">
      <c r="A1" s="54" t="s">
        <v>550</v>
      </c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spans="1:44" s="4" customFormat="1" ht="15.5">
      <c r="A2" s="12"/>
      <c r="B2" s="24"/>
      <c r="C2" s="24"/>
      <c r="D2" s="24"/>
      <c r="E2" s="24"/>
      <c r="F2" s="13"/>
      <c r="G2" s="51" t="s">
        <v>472</v>
      </c>
      <c r="H2" s="37" t="s">
        <v>473</v>
      </c>
      <c r="I2" s="59" t="s">
        <v>474</v>
      </c>
      <c r="J2" s="60"/>
      <c r="K2" s="60"/>
      <c r="L2" s="60"/>
      <c r="M2" s="57" t="s">
        <v>387</v>
      </c>
      <c r="N2" s="58"/>
      <c r="O2" s="58"/>
      <c r="P2" s="58"/>
      <c r="Q2" s="58"/>
      <c r="R2" s="58"/>
      <c r="S2" s="58"/>
      <c r="T2" s="66" t="s">
        <v>475</v>
      </c>
      <c r="U2" s="67"/>
      <c r="V2" s="61" t="s">
        <v>476</v>
      </c>
      <c r="W2" s="62"/>
      <c r="X2" s="50" t="s">
        <v>218</v>
      </c>
      <c r="Y2" s="49" t="s">
        <v>477</v>
      </c>
      <c r="Z2" s="63" t="s">
        <v>382</v>
      </c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5"/>
    </row>
    <row r="3" spans="1:44" s="5" customFormat="1" ht="120.5" thickBot="1">
      <c r="A3" s="38" t="s">
        <v>383</v>
      </c>
      <c r="B3" s="39" t="s">
        <v>384</v>
      </c>
      <c r="C3" s="39" t="s">
        <v>73</v>
      </c>
      <c r="D3" s="39" t="s">
        <v>468</v>
      </c>
      <c r="E3" s="39" t="s">
        <v>469</v>
      </c>
      <c r="F3" s="40" t="s">
        <v>470</v>
      </c>
      <c r="G3" s="41" t="s">
        <v>74</v>
      </c>
      <c r="H3" s="42" t="s">
        <v>83</v>
      </c>
      <c r="I3" s="41" t="s">
        <v>140</v>
      </c>
      <c r="J3" s="43" t="s">
        <v>385</v>
      </c>
      <c r="K3" s="43" t="s">
        <v>386</v>
      </c>
      <c r="L3" s="42" t="s">
        <v>131</v>
      </c>
      <c r="M3" s="44" t="s">
        <v>387</v>
      </c>
      <c r="N3" s="43" t="s">
        <v>556</v>
      </c>
      <c r="O3" s="43" t="s">
        <v>557</v>
      </c>
      <c r="P3" s="43" t="s">
        <v>558</v>
      </c>
      <c r="Q3" s="43" t="s">
        <v>559</v>
      </c>
      <c r="R3" s="43" t="s">
        <v>555</v>
      </c>
      <c r="S3" s="43" t="s">
        <v>560</v>
      </c>
      <c r="T3" s="43" t="s">
        <v>388</v>
      </c>
      <c r="U3" s="45" t="s">
        <v>389</v>
      </c>
      <c r="V3" s="41" t="s">
        <v>129</v>
      </c>
      <c r="W3" s="42" t="s">
        <v>121</v>
      </c>
      <c r="X3" s="46" t="s">
        <v>218</v>
      </c>
      <c r="Y3" s="46" t="s">
        <v>216</v>
      </c>
      <c r="Z3" s="43" t="s">
        <v>220</v>
      </c>
      <c r="AA3" s="47" t="s">
        <v>229</v>
      </c>
      <c r="AB3" s="45" t="s">
        <v>134</v>
      </c>
      <c r="AC3" s="45" t="s">
        <v>213</v>
      </c>
      <c r="AD3" s="45" t="s">
        <v>222</v>
      </c>
      <c r="AE3" s="48" t="s">
        <v>243</v>
      </c>
      <c r="AF3" s="45" t="s">
        <v>246</v>
      </c>
      <c r="AG3" s="45" t="s">
        <v>425</v>
      </c>
      <c r="AH3" s="45" t="s">
        <v>254</v>
      </c>
      <c r="AI3" s="45" t="s">
        <v>426</v>
      </c>
      <c r="AJ3" s="45" t="s">
        <v>296</v>
      </c>
      <c r="AK3" s="45" t="s">
        <v>304</v>
      </c>
      <c r="AL3" s="45" t="s">
        <v>325</v>
      </c>
      <c r="AM3" s="45" t="s">
        <v>331</v>
      </c>
      <c r="AN3" s="45" t="s">
        <v>344</v>
      </c>
      <c r="AO3" s="45" t="s">
        <v>345</v>
      </c>
      <c r="AP3" s="45" t="s">
        <v>350</v>
      </c>
      <c r="AQ3" s="45" t="s">
        <v>427</v>
      </c>
      <c r="AR3" s="45" t="s">
        <v>363</v>
      </c>
    </row>
    <row r="4" spans="1:44">
      <c r="A4" s="14" t="s">
        <v>70</v>
      </c>
      <c r="B4" s="4"/>
      <c r="C4" s="6" t="s">
        <v>67</v>
      </c>
      <c r="D4" s="4" t="s">
        <v>390</v>
      </c>
      <c r="E4" s="4" t="s">
        <v>391</v>
      </c>
      <c r="F4" s="15" t="s">
        <v>392</v>
      </c>
      <c r="G4" s="19"/>
      <c r="H4" s="20" t="s">
        <v>82</v>
      </c>
      <c r="I4" s="19" t="s">
        <v>141</v>
      </c>
      <c r="J4" s="6" t="s">
        <v>137</v>
      </c>
      <c r="K4" s="6" t="s">
        <v>136</v>
      </c>
      <c r="L4" s="20"/>
      <c r="M4" s="19" t="s">
        <v>428</v>
      </c>
      <c r="N4" s="6">
        <f>VLOOKUP(A4,[1]Sheet1!$A:$G,2,FALSE)</f>
        <v>1019</v>
      </c>
      <c r="O4" s="6" t="str">
        <f>VLOOKUP(A4,[1]Sheet1!$A:$G,3,FALSE)</f>
        <v>112762.55</v>
      </c>
      <c r="P4" s="6" t="str">
        <f>VLOOKUP(A4,[1]Sheet1!$A:$G,4,FALSE)</f>
        <v>6.98</v>
      </c>
      <c r="Q4" s="6" t="str">
        <f>VLOOKUP(A4,[1]Sheet1!$A:$G,5,FALSE)</f>
        <v>94.73</v>
      </c>
      <c r="R4" s="6" t="str">
        <f>VLOOKUP(A4,[1]Sheet1!$A:$G,6,FALSE)</f>
        <v>-0.161</v>
      </c>
      <c r="S4" s="6" t="str">
        <f>VLOOKUP(A4,[1]Sheet1!$A:$G,7,FALSE)</f>
        <v>Cell membrane</v>
      </c>
      <c r="T4" s="6"/>
      <c r="U4" s="53" t="s">
        <v>478</v>
      </c>
      <c r="V4" s="19" t="s">
        <v>139</v>
      </c>
      <c r="W4" s="20"/>
      <c r="X4" s="29"/>
      <c r="Y4" s="29"/>
      <c r="Z4" s="19"/>
      <c r="AA4" s="6"/>
      <c r="AB4" s="6" t="s">
        <v>138</v>
      </c>
      <c r="AC4" s="33"/>
      <c r="AD4" s="6"/>
      <c r="AE4" s="6"/>
      <c r="AF4" s="6"/>
      <c r="AG4" s="6"/>
      <c r="AH4" s="6"/>
      <c r="AI4" s="6"/>
      <c r="AJ4" s="34"/>
      <c r="AK4" s="34"/>
      <c r="AL4" s="6"/>
      <c r="AM4" s="6"/>
      <c r="AN4" s="6"/>
      <c r="AO4" s="6"/>
      <c r="AP4" s="6"/>
      <c r="AQ4" s="6"/>
      <c r="AR4" s="20"/>
    </row>
    <row r="5" spans="1:44">
      <c r="A5" s="14" t="s">
        <v>69</v>
      </c>
      <c r="B5" s="4"/>
      <c r="C5" s="6" t="s">
        <v>67</v>
      </c>
      <c r="D5" s="4" t="s">
        <v>390</v>
      </c>
      <c r="E5" s="4" t="s">
        <v>391</v>
      </c>
      <c r="F5" s="15" t="s">
        <v>392</v>
      </c>
      <c r="G5" s="19"/>
      <c r="H5" s="20" t="s">
        <v>84</v>
      </c>
      <c r="I5" s="19"/>
      <c r="J5" s="6" t="s">
        <v>142</v>
      </c>
      <c r="K5" s="6" t="s">
        <v>144</v>
      </c>
      <c r="L5" s="20"/>
      <c r="M5" s="19" t="s">
        <v>429</v>
      </c>
      <c r="N5" s="6">
        <f>VLOOKUP(A5,[1]Sheet1!$A:$G,2,FALSE)</f>
        <v>915</v>
      </c>
      <c r="O5" s="6" t="str">
        <f>VLOOKUP(A5,[1]Sheet1!$A:$G,3,FALSE)</f>
        <v>101530.18</v>
      </c>
      <c r="P5" s="6" t="str">
        <f>VLOOKUP(A5,[1]Sheet1!$A:$G,4,FALSE)</f>
        <v>8.44</v>
      </c>
      <c r="Q5" s="6" t="str">
        <f>VLOOKUP(A5,[1]Sheet1!$A:$G,5,FALSE)</f>
        <v>90.58</v>
      </c>
      <c r="R5" s="6" t="str">
        <f>VLOOKUP(A5,[1]Sheet1!$A:$G,6,FALSE)</f>
        <v>-0.198</v>
      </c>
      <c r="S5" s="6" t="str">
        <f>VLOOKUP(A5,[1]Sheet1!$A:$G,7,FALSE)</f>
        <v>Cell membrane</v>
      </c>
      <c r="T5" s="6"/>
      <c r="U5" s="53" t="s">
        <v>479</v>
      </c>
      <c r="V5" s="19" t="s">
        <v>143</v>
      </c>
      <c r="W5" s="20"/>
      <c r="X5" s="29"/>
      <c r="Y5" s="29"/>
      <c r="Z5" s="19"/>
      <c r="AA5" s="6"/>
      <c r="AB5" s="6"/>
      <c r="AC5" s="33"/>
      <c r="AD5" s="6"/>
      <c r="AE5" s="6"/>
      <c r="AF5" s="6"/>
      <c r="AG5" s="6"/>
      <c r="AH5" s="6"/>
      <c r="AI5" s="6"/>
      <c r="AJ5" s="34"/>
      <c r="AK5" s="34"/>
      <c r="AL5" s="6"/>
      <c r="AM5" s="6"/>
      <c r="AN5" s="6"/>
      <c r="AO5" s="6"/>
      <c r="AP5" s="6"/>
      <c r="AQ5" s="6"/>
      <c r="AR5" s="20"/>
    </row>
    <row r="6" spans="1:44">
      <c r="A6" s="14" t="s">
        <v>68</v>
      </c>
      <c r="B6" s="4"/>
      <c r="C6" s="6" t="s">
        <v>67</v>
      </c>
      <c r="D6" s="4"/>
      <c r="E6" s="4"/>
      <c r="F6" s="15"/>
      <c r="G6" s="19"/>
      <c r="H6" s="20" t="s">
        <v>84</v>
      </c>
      <c r="I6" s="19" t="s">
        <v>146</v>
      </c>
      <c r="J6" s="6"/>
      <c r="K6" s="6" t="s">
        <v>145</v>
      </c>
      <c r="L6" s="20"/>
      <c r="M6" s="19"/>
      <c r="N6" s="6">
        <f>VLOOKUP(A6,[1]Sheet1!$A:$G,2,FALSE)</f>
        <v>1078</v>
      </c>
      <c r="O6" s="6">
        <f>VLOOKUP(A6,[1]Sheet1!$A:$G,3,FALSE)</f>
        <v>120053.33</v>
      </c>
      <c r="P6" s="6">
        <f>VLOOKUP(A6,[1]Sheet1!$A:$G,4,FALSE)</f>
        <v>6.52</v>
      </c>
      <c r="Q6" s="6">
        <f>VLOOKUP(A6,[1]Sheet1!$A:$G,5,FALSE)</f>
        <v>95.53</v>
      </c>
      <c r="R6" s="6">
        <f>VLOOKUP(A6,[1]Sheet1!$A:$G,6,FALSE)</f>
        <v>-0.157</v>
      </c>
      <c r="S6" s="6" t="str">
        <f>VLOOKUP(A6,[1]Sheet1!$A:$G,7,FALSE)</f>
        <v>Cell membrane</v>
      </c>
      <c r="T6" s="6"/>
      <c r="U6" s="53" t="s">
        <v>480</v>
      </c>
      <c r="V6" s="19"/>
      <c r="W6" s="20" t="s">
        <v>148</v>
      </c>
      <c r="X6" s="29"/>
      <c r="Y6" s="29"/>
      <c r="Z6" s="19"/>
      <c r="AA6" s="6"/>
      <c r="AB6" s="6" t="s">
        <v>147</v>
      </c>
      <c r="AC6" s="33"/>
      <c r="AD6" s="6"/>
      <c r="AE6" s="6"/>
      <c r="AF6" s="6"/>
      <c r="AG6" s="6"/>
      <c r="AH6" s="6"/>
      <c r="AI6" s="6"/>
      <c r="AJ6" s="34"/>
      <c r="AK6" s="34"/>
      <c r="AL6" s="6"/>
      <c r="AM6" s="6"/>
      <c r="AN6" s="6"/>
      <c r="AO6" s="6"/>
      <c r="AP6" s="6"/>
      <c r="AQ6" s="6"/>
      <c r="AR6" s="20"/>
    </row>
    <row r="7" spans="1:44">
      <c r="A7" s="14" t="s">
        <v>416</v>
      </c>
      <c r="B7" s="4" t="s">
        <v>466</v>
      </c>
      <c r="C7" s="6" t="s">
        <v>66</v>
      </c>
      <c r="D7" s="4" t="s">
        <v>390</v>
      </c>
      <c r="E7" s="4" t="s">
        <v>391</v>
      </c>
      <c r="F7" s="15" t="s">
        <v>392</v>
      </c>
      <c r="G7" s="19"/>
      <c r="H7" s="20" t="s">
        <v>85</v>
      </c>
      <c r="I7" s="19" t="s">
        <v>150</v>
      </c>
      <c r="J7" s="6"/>
      <c r="K7" s="6" t="s">
        <v>149</v>
      </c>
      <c r="L7" s="20"/>
      <c r="M7" s="19"/>
      <c r="N7" s="6">
        <f>VLOOKUP(A7,[1]Sheet1!$A:$G,2,FALSE)</f>
        <v>1021</v>
      </c>
      <c r="O7" s="6">
        <f>VLOOKUP(A7,[1]Sheet1!$A:$G,3,FALSE)</f>
        <v>113463.43</v>
      </c>
      <c r="P7" s="6">
        <f>VLOOKUP(A7,[1]Sheet1!$A:$G,4,FALSE)</f>
        <v>8.2100000000000009</v>
      </c>
      <c r="Q7" s="6">
        <f>VLOOKUP(A7,[1]Sheet1!$A:$G,5,FALSE)</f>
        <v>89.13</v>
      </c>
      <c r="R7" s="6">
        <f>VLOOKUP(A7,[1]Sheet1!$A:$G,6,FALSE)</f>
        <v>-0.182</v>
      </c>
      <c r="S7" s="6" t="str">
        <f>VLOOKUP(A7,[1]Sheet1!$A:$G,7,FALSE)</f>
        <v>Cell membrane</v>
      </c>
      <c r="T7" s="6"/>
      <c r="U7" s="53" t="s">
        <v>481</v>
      </c>
      <c r="V7" s="19" t="s">
        <v>152</v>
      </c>
      <c r="W7" s="20"/>
      <c r="X7" s="29"/>
      <c r="Y7" s="29"/>
      <c r="Z7" s="19"/>
      <c r="AA7" s="6"/>
      <c r="AB7" s="6" t="s">
        <v>151</v>
      </c>
      <c r="AC7" s="33"/>
      <c r="AD7" s="6"/>
      <c r="AE7" s="6"/>
      <c r="AF7" s="6"/>
      <c r="AG7" s="6"/>
      <c r="AH7" s="6"/>
      <c r="AI7" s="6"/>
      <c r="AJ7" s="34"/>
      <c r="AK7" s="34"/>
      <c r="AL7" s="6"/>
      <c r="AM7" s="6"/>
      <c r="AN7" s="6"/>
      <c r="AO7" s="6"/>
      <c r="AP7" s="6"/>
      <c r="AQ7" s="6"/>
      <c r="AR7" s="20"/>
    </row>
    <row r="8" spans="1:44">
      <c r="A8" s="14" t="s">
        <v>65</v>
      </c>
      <c r="B8" s="4"/>
      <c r="C8" s="6" t="s">
        <v>64</v>
      </c>
      <c r="D8" s="4" t="s">
        <v>390</v>
      </c>
      <c r="E8" s="4" t="s">
        <v>391</v>
      </c>
      <c r="F8" s="15" t="s">
        <v>392</v>
      </c>
      <c r="G8" s="52"/>
      <c r="H8" s="20" t="s">
        <v>78</v>
      </c>
      <c r="I8" s="19"/>
      <c r="J8" s="6" t="s">
        <v>380</v>
      </c>
      <c r="K8" s="6" t="s">
        <v>127</v>
      </c>
      <c r="L8" s="20"/>
      <c r="M8" s="19" t="s">
        <v>430</v>
      </c>
      <c r="N8" s="6">
        <f>VLOOKUP(A8,[1]Sheet1!$A:$G,2,FALSE)</f>
        <v>988</v>
      </c>
      <c r="O8" s="6" t="str">
        <f>VLOOKUP(A8,[1]Sheet1!$A:$G,3,FALSE)</f>
        <v>110027.29</v>
      </c>
      <c r="P8" s="6" t="str">
        <f>VLOOKUP(A8,[1]Sheet1!$A:$G,4,FALSE)</f>
        <v>8.59</v>
      </c>
      <c r="Q8" s="6" t="str">
        <f>VLOOKUP(A8,[1]Sheet1!$A:$G,5,FALSE)</f>
        <v>92.84</v>
      </c>
      <c r="R8" s="6" t="str">
        <f>VLOOKUP(A8,[1]Sheet1!$A:$G,6,FALSE)</f>
        <v>-0.199</v>
      </c>
      <c r="S8" s="6" t="str">
        <f>VLOOKUP(A8,[1]Sheet1!$A:$G,7,FALSE)</f>
        <v>Cell membrane</v>
      </c>
      <c r="T8" s="6"/>
      <c r="U8" s="53" t="s">
        <v>482</v>
      </c>
      <c r="V8" s="19" t="s">
        <v>128</v>
      </c>
      <c r="W8" s="20"/>
      <c r="X8" s="29"/>
      <c r="Y8" s="29"/>
      <c r="Z8" s="19"/>
      <c r="AA8" s="6"/>
      <c r="AB8" s="6" t="s">
        <v>381</v>
      </c>
      <c r="AC8" s="33"/>
      <c r="AD8" s="6"/>
      <c r="AE8" s="6"/>
      <c r="AF8" s="6"/>
      <c r="AG8" s="6"/>
      <c r="AH8" s="6"/>
      <c r="AI8" s="6"/>
      <c r="AJ8" s="34"/>
      <c r="AK8" s="34"/>
      <c r="AL8" s="6"/>
      <c r="AM8" s="6"/>
      <c r="AN8" s="6"/>
      <c r="AO8" s="6"/>
      <c r="AP8" s="6"/>
      <c r="AQ8" s="6"/>
      <c r="AR8" s="20"/>
    </row>
    <row r="9" spans="1:44">
      <c r="A9" s="14" t="s">
        <v>63</v>
      </c>
      <c r="B9" s="4"/>
      <c r="C9" s="6" t="s">
        <v>62</v>
      </c>
      <c r="D9" s="4" t="s">
        <v>390</v>
      </c>
      <c r="E9" s="4" t="s">
        <v>391</v>
      </c>
      <c r="F9" s="15" t="s">
        <v>392</v>
      </c>
      <c r="G9" s="52"/>
      <c r="H9" s="20" t="s">
        <v>97</v>
      </c>
      <c r="I9" s="19"/>
      <c r="J9" s="6" t="s">
        <v>183</v>
      </c>
      <c r="K9" s="6" t="s">
        <v>182</v>
      </c>
      <c r="L9" s="20"/>
      <c r="M9" s="19" t="s">
        <v>431</v>
      </c>
      <c r="N9" s="6">
        <f>VLOOKUP(A9,[1]Sheet1!$A:$G,2,FALSE)</f>
        <v>953</v>
      </c>
      <c r="O9" s="6" t="str">
        <f>VLOOKUP(A9,[1]Sheet1!$A:$G,3,FALSE)</f>
        <v>107490.32</v>
      </c>
      <c r="P9" s="6" t="str">
        <f>VLOOKUP(A9,[1]Sheet1!$A:$G,4,FALSE)</f>
        <v>6.46</v>
      </c>
      <c r="Q9" s="6" t="str">
        <f>VLOOKUP(A9,[1]Sheet1!$A:$G,5,FALSE)</f>
        <v>93.77</v>
      </c>
      <c r="R9" s="6" t="str">
        <f>VLOOKUP(A9,[1]Sheet1!$A:$G,6,FALSE)</f>
        <v>-0.191</v>
      </c>
      <c r="S9" s="6" t="str">
        <f>VLOOKUP(A9,[1]Sheet1!$A:$G,7,FALSE)</f>
        <v>Cell membrane</v>
      </c>
      <c r="T9" s="6"/>
      <c r="U9" s="53" t="s">
        <v>483</v>
      </c>
      <c r="V9" s="19" t="s">
        <v>185</v>
      </c>
      <c r="W9" s="20"/>
      <c r="X9" s="29"/>
      <c r="Y9" s="29"/>
      <c r="Z9" s="19"/>
      <c r="AA9" s="6"/>
      <c r="AB9" s="6" t="s">
        <v>184</v>
      </c>
      <c r="AC9" s="33"/>
      <c r="AD9" s="6"/>
      <c r="AE9" s="6"/>
      <c r="AF9" s="6"/>
      <c r="AG9" s="6"/>
      <c r="AH9" s="6"/>
      <c r="AI9" s="6"/>
      <c r="AJ9" s="34"/>
      <c r="AK9" s="34"/>
      <c r="AL9" s="6"/>
      <c r="AM9" s="6"/>
      <c r="AN9" s="6"/>
      <c r="AO9" s="6"/>
      <c r="AP9" s="6"/>
      <c r="AQ9" s="6"/>
      <c r="AR9" s="20"/>
    </row>
    <row r="10" spans="1:44">
      <c r="A10" s="14" t="s">
        <v>417</v>
      </c>
      <c r="B10" s="4" t="s">
        <v>465</v>
      </c>
      <c r="C10" s="6" t="s">
        <v>62</v>
      </c>
      <c r="D10" s="4" t="s">
        <v>390</v>
      </c>
      <c r="E10" s="4" t="s">
        <v>393</v>
      </c>
      <c r="F10" s="15" t="s">
        <v>392</v>
      </c>
      <c r="G10" s="52"/>
      <c r="H10" s="20" t="s">
        <v>277</v>
      </c>
      <c r="I10" s="19"/>
      <c r="J10" s="6" t="s">
        <v>276</v>
      </c>
      <c r="K10" s="6" t="s">
        <v>275</v>
      </c>
      <c r="L10" s="20"/>
      <c r="M10" s="19" t="s">
        <v>428</v>
      </c>
      <c r="N10" s="6">
        <f>VLOOKUP(A10,[1]Sheet1!$A:$G,2,FALSE)</f>
        <v>1020</v>
      </c>
      <c r="O10" s="6" t="str">
        <f>VLOOKUP(A10,[1]Sheet1!$A:$G,3,FALSE)</f>
        <v>112276.52</v>
      </c>
      <c r="P10" s="6" t="str">
        <f>VLOOKUP(A10,[1]Sheet1!$A:$G,4,FALSE)</f>
        <v>5.84</v>
      </c>
      <c r="Q10" s="6" t="str">
        <f>VLOOKUP(A10,[1]Sheet1!$A:$G,5,FALSE)</f>
        <v>88.77</v>
      </c>
      <c r="R10" s="6" t="str">
        <f>VLOOKUP(A10,[1]Sheet1!$A:$G,6,FALSE)</f>
        <v>-0.229</v>
      </c>
      <c r="S10" s="6" t="str">
        <f>VLOOKUP(A10,[1]Sheet1!$A:$G,7,FALSE)</f>
        <v>Cell membrane</v>
      </c>
      <c r="T10" s="6"/>
      <c r="U10" s="53" t="s">
        <v>484</v>
      </c>
      <c r="V10" s="19" t="s">
        <v>279</v>
      </c>
      <c r="W10" s="20"/>
      <c r="X10" s="29"/>
      <c r="Y10" s="29"/>
      <c r="Z10" s="19"/>
      <c r="AA10" s="6"/>
      <c r="AB10" s="6" t="s">
        <v>278</v>
      </c>
      <c r="AC10" s="33"/>
      <c r="AD10" s="6"/>
      <c r="AE10" s="6"/>
      <c r="AF10" s="6"/>
      <c r="AG10" s="6"/>
      <c r="AH10" s="6"/>
      <c r="AI10" s="6"/>
      <c r="AJ10" s="34"/>
      <c r="AK10" s="34"/>
      <c r="AL10" s="6"/>
      <c r="AM10" s="6"/>
      <c r="AN10" s="6"/>
      <c r="AO10" s="6"/>
      <c r="AP10" s="6"/>
      <c r="AQ10" s="6"/>
      <c r="AR10" s="20"/>
    </row>
    <row r="11" spans="1:44">
      <c r="A11" s="14" t="s">
        <v>61</v>
      </c>
      <c r="B11" s="55" t="s">
        <v>552</v>
      </c>
      <c r="C11" s="6" t="s">
        <v>59</v>
      </c>
      <c r="D11" s="4" t="s">
        <v>390</v>
      </c>
      <c r="E11" s="4" t="s">
        <v>391</v>
      </c>
      <c r="F11" s="15" t="s">
        <v>392</v>
      </c>
      <c r="G11" s="52"/>
      <c r="H11" s="20" t="s">
        <v>186</v>
      </c>
      <c r="I11" s="19"/>
      <c r="J11" s="6" t="s">
        <v>188</v>
      </c>
      <c r="K11" s="6" t="s">
        <v>187</v>
      </c>
      <c r="L11" s="20"/>
      <c r="M11" s="19" t="s">
        <v>432</v>
      </c>
      <c r="N11" s="6">
        <f>VLOOKUP(A11,[1]Sheet1!$A:$G,2,FALSE)</f>
        <v>1038</v>
      </c>
      <c r="O11" s="6" t="str">
        <f>VLOOKUP(A11,[1]Sheet1!$A:$G,3,FALSE)</f>
        <v>114945.01</v>
      </c>
      <c r="P11" s="6" t="str">
        <f>VLOOKUP(A11,[1]Sheet1!$A:$G,4,FALSE)</f>
        <v>5.62</v>
      </c>
      <c r="Q11" s="6" t="str">
        <f>VLOOKUP(A11,[1]Sheet1!$A:$G,5,FALSE)</f>
        <v>93.81</v>
      </c>
      <c r="R11" s="6" t="str">
        <f>VLOOKUP(A11,[1]Sheet1!$A:$G,6,FALSE)</f>
        <v>-0.196</v>
      </c>
      <c r="S11" s="6" t="str">
        <f>VLOOKUP(A11,[1]Sheet1!$A:$G,7,FALSE)</f>
        <v>Cell membrane</v>
      </c>
      <c r="T11" s="6"/>
      <c r="U11" s="53" t="s">
        <v>485</v>
      </c>
      <c r="V11" s="19" t="s">
        <v>190</v>
      </c>
      <c r="W11" s="20"/>
      <c r="X11" s="29"/>
      <c r="Y11" s="29"/>
      <c r="Z11" s="19"/>
      <c r="AA11" s="6"/>
      <c r="AB11" s="6" t="s">
        <v>189</v>
      </c>
      <c r="AC11" s="33"/>
      <c r="AD11" s="6"/>
      <c r="AE11" s="6"/>
      <c r="AF11" s="6"/>
      <c r="AG11" s="6"/>
      <c r="AH11" s="6"/>
      <c r="AI11" s="6"/>
      <c r="AJ11" s="34"/>
      <c r="AK11" s="34"/>
      <c r="AL11" s="6"/>
      <c r="AM11" s="6"/>
      <c r="AN11" s="6"/>
      <c r="AO11" s="6"/>
      <c r="AP11" s="6"/>
      <c r="AQ11" s="6"/>
      <c r="AR11" s="20"/>
    </row>
    <row r="12" spans="1:44">
      <c r="A12" s="14" t="s">
        <v>60</v>
      </c>
      <c r="B12" s="4"/>
      <c r="C12" s="6" t="s">
        <v>59</v>
      </c>
      <c r="D12" s="4" t="s">
        <v>390</v>
      </c>
      <c r="E12" s="4" t="s">
        <v>391</v>
      </c>
      <c r="F12" s="15" t="s">
        <v>392</v>
      </c>
      <c r="G12" s="19"/>
      <c r="H12" s="20" t="s">
        <v>98</v>
      </c>
      <c r="I12" s="19"/>
      <c r="J12" s="6" t="s">
        <v>192</v>
      </c>
      <c r="K12" s="6" t="s">
        <v>191</v>
      </c>
      <c r="L12" s="20"/>
      <c r="M12" s="19" t="s">
        <v>428</v>
      </c>
      <c r="N12" s="6">
        <f>VLOOKUP(A12,[1]Sheet1!$A:$G,2,FALSE)</f>
        <v>1035</v>
      </c>
      <c r="O12" s="6">
        <f>VLOOKUP(A12,[1]Sheet1!$A:$G,3,FALSE)</f>
        <v>114851.26</v>
      </c>
      <c r="P12" s="6">
        <f>VLOOKUP(A12,[1]Sheet1!$A:$G,4,FALSE)</f>
        <v>6.62</v>
      </c>
      <c r="Q12" s="6">
        <f>VLOOKUP(A12,[1]Sheet1!$A:$G,5,FALSE)</f>
        <v>94.17</v>
      </c>
      <c r="R12" s="6">
        <f>VLOOKUP(A12,[1]Sheet1!$A:$G,6,FALSE)</f>
        <v>-0.189</v>
      </c>
      <c r="S12" s="6" t="str">
        <f>VLOOKUP(A12,[1]Sheet1!$A:$G,7,FALSE)</f>
        <v>Cell membrane</v>
      </c>
      <c r="T12" s="6"/>
      <c r="U12" s="53" t="s">
        <v>486</v>
      </c>
      <c r="V12" s="19" t="s">
        <v>194</v>
      </c>
      <c r="W12" s="20"/>
      <c r="X12" s="29"/>
      <c r="Y12" s="29"/>
      <c r="Z12" s="19"/>
      <c r="AA12" s="6"/>
      <c r="AB12" s="6" t="s">
        <v>193</v>
      </c>
      <c r="AC12" s="33"/>
      <c r="AD12" s="6"/>
      <c r="AE12" s="6"/>
      <c r="AF12" s="6"/>
      <c r="AG12" s="6"/>
      <c r="AH12" s="6"/>
      <c r="AI12" s="6"/>
      <c r="AJ12" s="34"/>
      <c r="AK12" s="34"/>
      <c r="AL12" s="6"/>
      <c r="AM12" s="6"/>
      <c r="AN12" s="6"/>
      <c r="AO12" s="6"/>
      <c r="AP12" s="6"/>
      <c r="AQ12" s="6"/>
      <c r="AR12" s="20"/>
    </row>
    <row r="13" spans="1:44">
      <c r="A13" s="14" t="s">
        <v>58</v>
      </c>
      <c r="B13" s="4"/>
      <c r="C13" s="6" t="s">
        <v>54</v>
      </c>
      <c r="D13" s="4" t="s">
        <v>390</v>
      </c>
      <c r="E13" s="4" t="s">
        <v>391</v>
      </c>
      <c r="F13" s="15" t="s">
        <v>392</v>
      </c>
      <c r="G13" s="19"/>
      <c r="H13" s="20" t="s">
        <v>197</v>
      </c>
      <c r="I13" s="19" t="s">
        <v>195</v>
      </c>
      <c r="J13" s="6"/>
      <c r="K13" s="6" t="s">
        <v>196</v>
      </c>
      <c r="L13" s="20"/>
      <c r="M13" s="19"/>
      <c r="N13" s="6">
        <f>VLOOKUP(A13,[1]Sheet1!$A:$G,2,FALSE)</f>
        <v>1029</v>
      </c>
      <c r="O13" s="6" t="str">
        <f>VLOOKUP(A13,[1]Sheet1!$A:$G,3,FALSE)</f>
        <v>112844.78</v>
      </c>
      <c r="P13" s="6" t="str">
        <f>VLOOKUP(A13,[1]Sheet1!$A:$G,4,FALSE)</f>
        <v>6.63</v>
      </c>
      <c r="Q13" s="6" t="str">
        <f>VLOOKUP(A13,[1]Sheet1!$A:$G,5,FALSE)</f>
        <v>95.60</v>
      </c>
      <c r="R13" s="6" t="str">
        <f>VLOOKUP(A13,[1]Sheet1!$A:$G,6,FALSE)</f>
        <v>-0.061</v>
      </c>
      <c r="S13" s="6" t="str">
        <f>VLOOKUP(A13,[1]Sheet1!$A:$G,7,FALSE)</f>
        <v>Cell membrane</v>
      </c>
      <c r="T13" s="6" t="s">
        <v>198</v>
      </c>
      <c r="U13" s="53" t="s">
        <v>487</v>
      </c>
      <c r="V13" s="19" t="s">
        <v>199</v>
      </c>
      <c r="W13" s="20"/>
      <c r="X13" s="29"/>
      <c r="Y13" s="29"/>
      <c r="Z13" s="19"/>
      <c r="AA13" s="6"/>
      <c r="AB13" s="6"/>
      <c r="AC13" s="33"/>
      <c r="AD13" s="6"/>
      <c r="AE13" s="6"/>
      <c r="AF13" s="6"/>
      <c r="AG13" s="6"/>
      <c r="AH13" s="6"/>
      <c r="AI13" s="6"/>
      <c r="AJ13" s="34"/>
      <c r="AK13" s="34"/>
      <c r="AL13" s="6"/>
      <c r="AM13" s="6"/>
      <c r="AN13" s="6"/>
      <c r="AO13" s="6"/>
      <c r="AP13" s="6"/>
      <c r="AQ13" s="6"/>
      <c r="AR13" s="20"/>
    </row>
    <row r="14" spans="1:44">
      <c r="A14" s="14" t="s">
        <v>56</v>
      </c>
      <c r="B14" s="4"/>
      <c r="C14" s="6" t="s">
        <v>54</v>
      </c>
      <c r="D14" s="4" t="s">
        <v>390</v>
      </c>
      <c r="E14" s="4" t="s">
        <v>391</v>
      </c>
      <c r="F14" s="15" t="s">
        <v>392</v>
      </c>
      <c r="G14" s="19"/>
      <c r="H14" s="20" t="s">
        <v>99</v>
      </c>
      <c r="I14" s="19"/>
      <c r="J14" s="6" t="s">
        <v>201</v>
      </c>
      <c r="K14" s="6" t="s">
        <v>200</v>
      </c>
      <c r="L14" s="20"/>
      <c r="M14" s="19"/>
      <c r="N14" s="6">
        <f>VLOOKUP(A14,[1]Sheet1!$A:$G,2,FALSE)</f>
        <v>833</v>
      </c>
      <c r="O14" s="6" t="str">
        <f>VLOOKUP(A14,[1]Sheet1!$A:$G,3,FALSE)</f>
        <v>91372.72</v>
      </c>
      <c r="P14" s="6" t="str">
        <f>VLOOKUP(A14,[1]Sheet1!$A:$G,4,FALSE)</f>
        <v>6.32</v>
      </c>
      <c r="Q14" s="6" t="str">
        <f>VLOOKUP(A14,[1]Sheet1!$A:$G,5,FALSE)</f>
        <v>91.72</v>
      </c>
      <c r="R14" s="6" t="str">
        <f>VLOOKUP(A14,[1]Sheet1!$A:$G,6,FALSE)</f>
        <v>-0.153</v>
      </c>
      <c r="S14" s="6" t="str">
        <f>VLOOKUP(A14,[1]Sheet1!$A:$G,7,FALSE)</f>
        <v>Cell membrane</v>
      </c>
      <c r="T14" s="6" t="s">
        <v>202</v>
      </c>
      <c r="U14" s="53" t="s">
        <v>488</v>
      </c>
      <c r="V14" s="19" t="s">
        <v>203</v>
      </c>
      <c r="W14" s="20"/>
      <c r="X14" s="29"/>
      <c r="Y14" s="29"/>
      <c r="Z14" s="19"/>
      <c r="AA14" s="6"/>
      <c r="AB14" s="6"/>
      <c r="AC14" s="33"/>
      <c r="AD14" s="6"/>
      <c r="AE14" s="6"/>
      <c r="AF14" s="6"/>
      <c r="AG14" s="6"/>
      <c r="AH14" s="6"/>
      <c r="AI14" s="6"/>
      <c r="AJ14" s="34"/>
      <c r="AK14" s="34"/>
      <c r="AL14" s="6"/>
      <c r="AM14" s="6"/>
      <c r="AN14" s="6"/>
      <c r="AO14" s="6"/>
      <c r="AP14" s="6"/>
      <c r="AQ14" s="6"/>
      <c r="AR14" s="20"/>
    </row>
    <row r="15" spans="1:44">
      <c r="A15" s="14" t="s">
        <v>57</v>
      </c>
      <c r="B15" s="4"/>
      <c r="C15" s="6" t="s">
        <v>54</v>
      </c>
      <c r="D15" s="4" t="s">
        <v>394</v>
      </c>
      <c r="E15" s="4" t="s">
        <v>393</v>
      </c>
      <c r="F15" s="15" t="s">
        <v>392</v>
      </c>
      <c r="G15" s="19"/>
      <c r="H15" s="20" t="s">
        <v>100</v>
      </c>
      <c r="I15" s="19"/>
      <c r="J15" s="6" t="s">
        <v>205</v>
      </c>
      <c r="K15" s="6" t="s">
        <v>204</v>
      </c>
      <c r="L15" s="20"/>
      <c r="M15" s="19" t="s">
        <v>432</v>
      </c>
      <c r="N15" s="6">
        <f>VLOOKUP(A15,[1]Sheet1!$A:$G,2,FALSE)</f>
        <v>1033</v>
      </c>
      <c r="O15" s="6" t="str">
        <f>VLOOKUP(A15,[1]Sheet1!$A:$G,3,FALSE)</f>
        <v>113754.46</v>
      </c>
      <c r="P15" s="6" t="str">
        <f>VLOOKUP(A15,[1]Sheet1!$A:$G,4,FALSE)</f>
        <v>6.37</v>
      </c>
      <c r="Q15" s="6" t="str">
        <f>VLOOKUP(A15,[1]Sheet1!$A:$G,5,FALSE)</f>
        <v>94.94</v>
      </c>
      <c r="R15" s="6" t="str">
        <f>VLOOKUP(A15,[1]Sheet1!$A:$G,6,FALSE)</f>
        <v>-0.122</v>
      </c>
      <c r="S15" s="6" t="str">
        <f>VLOOKUP(A15,[1]Sheet1!$A:$G,7,FALSE)</f>
        <v>Cell membrane</v>
      </c>
      <c r="T15" s="6" t="s">
        <v>206</v>
      </c>
      <c r="U15" s="53" t="s">
        <v>489</v>
      </c>
      <c r="V15" s="19" t="s">
        <v>207</v>
      </c>
      <c r="W15" s="20"/>
      <c r="X15" s="29"/>
      <c r="Y15" s="29"/>
      <c r="Z15" s="19"/>
      <c r="AA15" s="6"/>
      <c r="AB15" s="6"/>
      <c r="AC15" s="33"/>
      <c r="AD15" s="6"/>
      <c r="AE15" s="6"/>
      <c r="AF15" s="6"/>
      <c r="AG15" s="6"/>
      <c r="AH15" s="6"/>
      <c r="AI15" s="6"/>
      <c r="AJ15" s="34"/>
      <c r="AK15" s="34"/>
      <c r="AL15" s="6"/>
      <c r="AM15" s="6"/>
      <c r="AN15" s="6"/>
      <c r="AO15" s="6"/>
      <c r="AP15" s="6"/>
      <c r="AQ15" s="6"/>
      <c r="AR15" s="20"/>
    </row>
    <row r="16" spans="1:44">
      <c r="A16" s="14" t="s">
        <v>55</v>
      </c>
      <c r="B16" s="4"/>
      <c r="C16" s="6" t="s">
        <v>54</v>
      </c>
      <c r="D16" s="4" t="s">
        <v>390</v>
      </c>
      <c r="E16" s="4" t="s">
        <v>391</v>
      </c>
      <c r="F16" s="15"/>
      <c r="G16" s="19"/>
      <c r="H16" s="20" t="s">
        <v>101</v>
      </c>
      <c r="I16" s="19" t="s">
        <v>141</v>
      </c>
      <c r="J16" s="6" t="s">
        <v>209</v>
      </c>
      <c r="K16" s="6" t="s">
        <v>208</v>
      </c>
      <c r="L16" s="20"/>
      <c r="M16" s="19" t="s">
        <v>431</v>
      </c>
      <c r="N16" s="6">
        <f>VLOOKUP(A16,[1]Sheet1!$A:$G,2,FALSE)</f>
        <v>909</v>
      </c>
      <c r="O16" s="6" t="str">
        <f>VLOOKUP(A16,[1]Sheet1!$A:$G,3,FALSE)</f>
        <v>100343.47</v>
      </c>
      <c r="P16" s="6" t="str">
        <f>VLOOKUP(A16,[1]Sheet1!$A:$G,4,FALSE)</f>
        <v>8.12</v>
      </c>
      <c r="Q16" s="6" t="str">
        <f>VLOOKUP(A16,[1]Sheet1!$A:$G,5,FALSE)</f>
        <v>93.09</v>
      </c>
      <c r="R16" s="6" t="str">
        <f>VLOOKUP(A16,[1]Sheet1!$A:$G,6,FALSE)</f>
        <v>-0.151</v>
      </c>
      <c r="S16" s="6" t="str">
        <f>VLOOKUP(A16,[1]Sheet1!$A:$G,7,FALSE)</f>
        <v>Cell membrane</v>
      </c>
      <c r="T16" s="6"/>
      <c r="U16" s="53" t="s">
        <v>490</v>
      </c>
      <c r="V16" s="19" t="s">
        <v>210</v>
      </c>
      <c r="W16" s="20"/>
      <c r="X16" s="29"/>
      <c r="Y16" s="29"/>
      <c r="Z16" s="19"/>
      <c r="AA16" s="6"/>
      <c r="AB16" s="6"/>
      <c r="AC16" s="33"/>
      <c r="AD16" s="6"/>
      <c r="AE16" s="6"/>
      <c r="AF16" s="6"/>
      <c r="AG16" s="6"/>
      <c r="AH16" s="6"/>
      <c r="AI16" s="6"/>
      <c r="AJ16" s="34"/>
      <c r="AK16" s="34"/>
      <c r="AL16" s="6"/>
      <c r="AM16" s="6"/>
      <c r="AN16" s="6"/>
      <c r="AO16" s="6"/>
      <c r="AP16" s="6"/>
      <c r="AQ16" s="6"/>
      <c r="AR16" s="20"/>
    </row>
    <row r="17" spans="1:44">
      <c r="A17" s="14" t="s">
        <v>26</v>
      </c>
      <c r="B17" s="4"/>
      <c r="C17" s="6" t="s">
        <v>23</v>
      </c>
      <c r="D17" s="4" t="s">
        <v>395</v>
      </c>
      <c r="E17" s="4" t="s">
        <v>391</v>
      </c>
      <c r="F17" s="15" t="s">
        <v>396</v>
      </c>
      <c r="G17" s="19" t="s">
        <v>75</v>
      </c>
      <c r="H17" s="20"/>
      <c r="I17" s="19"/>
      <c r="J17" s="6"/>
      <c r="K17" s="6" t="s">
        <v>120</v>
      </c>
      <c r="L17" s="20"/>
      <c r="M17" s="19" t="s">
        <v>430</v>
      </c>
      <c r="N17" s="6">
        <f>VLOOKUP(A17,[1]Sheet1!$A:$G,2,FALSE)</f>
        <v>883</v>
      </c>
      <c r="O17" s="6" t="str">
        <f>VLOOKUP(A17,[1]Sheet1!$A:$G,3,FALSE)</f>
        <v>98599.12</v>
      </c>
      <c r="P17" s="6">
        <f>VLOOKUP(A17,[1]Sheet1!$A:$G,4,FALSE)</f>
        <v>6.77</v>
      </c>
      <c r="Q17" s="6">
        <f>VLOOKUP(A17,[1]Sheet1!$A:$G,5,FALSE)</f>
        <v>89.81</v>
      </c>
      <c r="R17" s="6">
        <f>VLOOKUP(A17,[1]Sheet1!$A:$G,6,FALSE)</f>
        <v>-0.14599999999999999</v>
      </c>
      <c r="S17" s="6" t="str">
        <f>VLOOKUP(A17,[1]Sheet1!$A:$G,7,FALSE)</f>
        <v>Cell membrane</v>
      </c>
      <c r="T17" s="6"/>
      <c r="U17" s="53" t="s">
        <v>491</v>
      </c>
      <c r="V17" s="19"/>
      <c r="W17" s="20" t="s">
        <v>122</v>
      </c>
      <c r="X17" s="29"/>
      <c r="Y17" s="29"/>
      <c r="Z17" s="19"/>
      <c r="AA17" s="6"/>
      <c r="AB17" s="6"/>
      <c r="AC17" s="33"/>
      <c r="AD17" s="6"/>
      <c r="AE17" s="6"/>
      <c r="AF17" s="6"/>
      <c r="AG17" s="6"/>
      <c r="AH17" s="6"/>
      <c r="AI17" s="6"/>
      <c r="AJ17" s="34"/>
      <c r="AK17" s="34"/>
      <c r="AL17" s="6"/>
      <c r="AM17" s="6"/>
      <c r="AN17" s="6"/>
      <c r="AO17" s="6"/>
      <c r="AP17" s="6"/>
      <c r="AQ17" s="6"/>
      <c r="AR17" s="20"/>
    </row>
    <row r="18" spans="1:44">
      <c r="A18" s="14" t="s">
        <v>44</v>
      </c>
      <c r="B18" s="4"/>
      <c r="C18" s="6" t="s">
        <v>23</v>
      </c>
      <c r="D18" s="4" t="s">
        <v>397</v>
      </c>
      <c r="E18" s="4" t="s">
        <v>391</v>
      </c>
      <c r="F18" s="15" t="s">
        <v>396</v>
      </c>
      <c r="G18" s="19" t="s">
        <v>76</v>
      </c>
      <c r="H18" s="20"/>
      <c r="I18" s="19"/>
      <c r="J18" s="6"/>
      <c r="K18" s="6" t="s">
        <v>123</v>
      </c>
      <c r="L18" s="20"/>
      <c r="M18" s="19" t="s">
        <v>433</v>
      </c>
      <c r="N18" s="6">
        <f>VLOOKUP(A18,[1]Sheet1!$A:$G,2,FALSE)</f>
        <v>864</v>
      </c>
      <c r="O18" s="6" t="str">
        <f>VLOOKUP(A18,[1]Sheet1!$A:$G,3,FALSE)</f>
        <v>96784.89</v>
      </c>
      <c r="P18" s="6">
        <f>VLOOKUP(A18,[1]Sheet1!$A:$G,4,FALSE)</f>
        <v>5.83</v>
      </c>
      <c r="Q18" s="6">
        <f>VLOOKUP(A18,[1]Sheet1!$A:$G,5,FALSE)</f>
        <v>97.42</v>
      </c>
      <c r="R18" s="6">
        <f>VLOOKUP(A18,[1]Sheet1!$A:$G,6,FALSE)</f>
        <v>-0.12</v>
      </c>
      <c r="S18" s="6" t="str">
        <f>VLOOKUP(A18,[1]Sheet1!$A:$G,7,FALSE)</f>
        <v>Cell membrane</v>
      </c>
      <c r="T18" s="6"/>
      <c r="U18" s="53" t="s">
        <v>492</v>
      </c>
      <c r="V18" s="19"/>
      <c r="W18" s="20" t="s">
        <v>124</v>
      </c>
      <c r="X18" s="29"/>
      <c r="Y18" s="29"/>
      <c r="Z18" s="19"/>
      <c r="AA18" s="6"/>
      <c r="AB18" s="6"/>
      <c r="AC18" s="33"/>
      <c r="AD18" s="6"/>
      <c r="AE18" s="6"/>
      <c r="AF18" s="6"/>
      <c r="AG18" s="6"/>
      <c r="AH18" s="6"/>
      <c r="AI18" s="6"/>
      <c r="AJ18" s="34"/>
      <c r="AK18" s="34"/>
      <c r="AL18" s="6"/>
      <c r="AM18" s="6"/>
      <c r="AN18" s="6"/>
      <c r="AO18" s="6"/>
      <c r="AP18" s="6"/>
      <c r="AQ18" s="6"/>
      <c r="AR18" s="20"/>
    </row>
    <row r="19" spans="1:44">
      <c r="A19" s="14" t="s">
        <v>45</v>
      </c>
      <c r="B19" s="4"/>
      <c r="C19" s="6" t="s">
        <v>23</v>
      </c>
      <c r="D19" s="4" t="s">
        <v>397</v>
      </c>
      <c r="E19" s="4" t="s">
        <v>391</v>
      </c>
      <c r="F19" s="15" t="s">
        <v>396</v>
      </c>
      <c r="G19" s="19" t="s">
        <v>77</v>
      </c>
      <c r="H19" s="20"/>
      <c r="I19" s="19"/>
      <c r="J19" s="6"/>
      <c r="K19" s="6" t="s">
        <v>125</v>
      </c>
      <c r="L19" s="20"/>
      <c r="M19" s="19" t="s">
        <v>431</v>
      </c>
      <c r="N19" s="6">
        <f>VLOOKUP(A19,[1]Sheet1!$A:$G,2,FALSE)</f>
        <v>871</v>
      </c>
      <c r="O19" s="6" t="str">
        <f>VLOOKUP(A19,[1]Sheet1!$A:$G,3,FALSE)</f>
        <v>96925.96</v>
      </c>
      <c r="P19" s="6">
        <f>VLOOKUP(A19,[1]Sheet1!$A:$G,4,FALSE)</f>
        <v>6.2</v>
      </c>
      <c r="Q19" s="6">
        <f>VLOOKUP(A19,[1]Sheet1!$A:$G,5,FALSE)</f>
        <v>97.11</v>
      </c>
      <c r="R19" s="6">
        <f>VLOOKUP(A19,[1]Sheet1!$A:$G,6,FALSE)</f>
        <v>-0.13900000000000001</v>
      </c>
      <c r="S19" s="6" t="str">
        <f>VLOOKUP(A19,[1]Sheet1!$A:$G,7,FALSE)</f>
        <v>Cell membrane</v>
      </c>
      <c r="T19" s="6"/>
      <c r="U19" s="53" t="s">
        <v>493</v>
      </c>
      <c r="V19" s="19"/>
      <c r="W19" s="20" t="s">
        <v>126</v>
      </c>
      <c r="X19" s="29"/>
      <c r="Y19" s="29"/>
      <c r="Z19" s="19"/>
      <c r="AA19" s="6"/>
      <c r="AB19" s="6"/>
      <c r="AC19" s="33"/>
      <c r="AD19" s="6"/>
      <c r="AE19" s="6"/>
      <c r="AF19" s="6"/>
      <c r="AG19" s="6"/>
      <c r="AH19" s="6"/>
      <c r="AI19" s="6"/>
      <c r="AJ19" s="34"/>
      <c r="AK19" s="34"/>
      <c r="AL19" s="6"/>
      <c r="AM19" s="6"/>
      <c r="AN19" s="6"/>
      <c r="AO19" s="6"/>
      <c r="AP19" s="6"/>
      <c r="AQ19" s="6"/>
      <c r="AR19" s="20"/>
    </row>
    <row r="20" spans="1:44">
      <c r="A20" s="14" t="s">
        <v>40</v>
      </c>
      <c r="B20" s="4"/>
      <c r="C20" s="6" t="s">
        <v>23</v>
      </c>
      <c r="D20" s="4" t="s">
        <v>395</v>
      </c>
      <c r="E20" s="4" t="s">
        <v>391</v>
      </c>
      <c r="F20" s="15" t="s">
        <v>396</v>
      </c>
      <c r="G20" s="19" t="s">
        <v>87</v>
      </c>
      <c r="H20" s="20"/>
      <c r="I20" s="19"/>
      <c r="J20" s="6"/>
      <c r="K20" s="6" t="s">
        <v>154</v>
      </c>
      <c r="L20" s="20"/>
      <c r="M20" s="19" t="s">
        <v>431</v>
      </c>
      <c r="N20" s="6">
        <f>VLOOKUP(A20,[1]Sheet1!$A:$G,2,FALSE)</f>
        <v>888</v>
      </c>
      <c r="O20" s="6" t="str">
        <f>VLOOKUP(A20,[1]Sheet1!$A:$G,3,FALSE)</f>
        <v>98866.90</v>
      </c>
      <c r="P20" s="6">
        <f>VLOOKUP(A20,[1]Sheet1!$A:$G,4,FALSE)</f>
        <v>7.55</v>
      </c>
      <c r="Q20" s="6">
        <f>VLOOKUP(A20,[1]Sheet1!$A:$G,5,FALSE)</f>
        <v>89.39</v>
      </c>
      <c r="R20" s="6">
        <f>VLOOKUP(A20,[1]Sheet1!$A:$G,6,FALSE)</f>
        <v>-0.20100000000000001</v>
      </c>
      <c r="S20" s="6" t="str">
        <f>VLOOKUP(A20,[1]Sheet1!$A:$G,7,FALSE)</f>
        <v>Cell membrane</v>
      </c>
      <c r="T20" s="6"/>
      <c r="U20" s="53" t="s">
        <v>494</v>
      </c>
      <c r="V20" s="19" t="s">
        <v>155</v>
      </c>
      <c r="W20" s="20"/>
      <c r="X20" s="29"/>
      <c r="Y20" s="29"/>
      <c r="Z20" s="19"/>
      <c r="AA20" s="6"/>
      <c r="AB20" s="6"/>
      <c r="AC20" s="33"/>
      <c r="AD20" s="6"/>
      <c r="AE20" s="6"/>
      <c r="AF20" s="6"/>
      <c r="AG20" s="6"/>
      <c r="AH20" s="6"/>
      <c r="AI20" s="6"/>
      <c r="AJ20" s="34"/>
      <c r="AK20" s="34"/>
      <c r="AL20" s="6"/>
      <c r="AM20" s="6"/>
      <c r="AN20" s="6"/>
      <c r="AO20" s="6"/>
      <c r="AP20" s="6"/>
      <c r="AQ20" s="6"/>
      <c r="AR20" s="20"/>
    </row>
    <row r="21" spans="1:44">
      <c r="A21" s="14" t="s">
        <v>25</v>
      </c>
      <c r="B21" s="4"/>
      <c r="C21" s="6" t="s">
        <v>23</v>
      </c>
      <c r="D21" s="4" t="s">
        <v>395</v>
      </c>
      <c r="E21" s="4" t="s">
        <v>391</v>
      </c>
      <c r="F21" s="15" t="s">
        <v>396</v>
      </c>
      <c r="G21" s="19" t="s">
        <v>88</v>
      </c>
      <c r="H21" s="20"/>
      <c r="I21" s="19"/>
      <c r="J21" s="6" t="s">
        <v>156</v>
      </c>
      <c r="K21" s="6"/>
      <c r="L21" s="20"/>
      <c r="M21" s="19" t="s">
        <v>433</v>
      </c>
      <c r="N21" s="6">
        <f>VLOOKUP(A21,[1]Sheet1!$A:$G,2,FALSE)</f>
        <v>934</v>
      </c>
      <c r="O21" s="6" t="str">
        <f>VLOOKUP(A21,[1]Sheet1!$A:$G,3,FALSE)</f>
        <v>103530.42</v>
      </c>
      <c r="P21" s="6">
        <f>VLOOKUP(A21,[1]Sheet1!$A:$G,4,FALSE)</f>
        <v>6.11</v>
      </c>
      <c r="Q21" s="6">
        <f>VLOOKUP(A21,[1]Sheet1!$A:$G,5,FALSE)</f>
        <v>85.27</v>
      </c>
      <c r="R21" s="6">
        <f>VLOOKUP(A21,[1]Sheet1!$A:$G,6,FALSE)</f>
        <v>-0.219</v>
      </c>
      <c r="S21" s="6" t="str">
        <f>VLOOKUP(A21,[1]Sheet1!$A:$G,7,FALSE)</f>
        <v>Cell membrane</v>
      </c>
      <c r="T21" s="6"/>
      <c r="U21" s="53" t="s">
        <v>495</v>
      </c>
      <c r="V21" s="19" t="s">
        <v>157</v>
      </c>
      <c r="W21" s="20"/>
      <c r="X21" s="29"/>
      <c r="Y21" s="29"/>
      <c r="Z21" s="19"/>
      <c r="AA21" s="6"/>
      <c r="AB21" s="6"/>
      <c r="AC21" s="33"/>
      <c r="AD21" s="6"/>
      <c r="AE21" s="6"/>
      <c r="AF21" s="6"/>
      <c r="AG21" s="6"/>
      <c r="AH21" s="6"/>
      <c r="AI21" s="6"/>
      <c r="AJ21" s="34"/>
      <c r="AK21" s="34"/>
      <c r="AL21" s="6"/>
      <c r="AM21" s="6"/>
      <c r="AN21" s="6"/>
      <c r="AO21" s="6"/>
      <c r="AP21" s="6"/>
      <c r="AQ21" s="6"/>
      <c r="AR21" s="20"/>
    </row>
    <row r="22" spans="1:44">
      <c r="A22" s="14" t="s">
        <v>418</v>
      </c>
      <c r="B22" s="10" t="s">
        <v>455</v>
      </c>
      <c r="C22" s="6" t="s">
        <v>23</v>
      </c>
      <c r="D22" s="4" t="s">
        <v>395</v>
      </c>
      <c r="E22" s="4" t="s">
        <v>391</v>
      </c>
      <c r="F22" s="15" t="s">
        <v>396</v>
      </c>
      <c r="G22" s="19" t="s">
        <v>89</v>
      </c>
      <c r="H22" s="20"/>
      <c r="I22" s="19"/>
      <c r="J22" s="6"/>
      <c r="K22" s="6" t="s">
        <v>158</v>
      </c>
      <c r="L22" s="20"/>
      <c r="M22" s="19" t="s">
        <v>433</v>
      </c>
      <c r="N22" s="6">
        <f>VLOOKUP(A22,[1]Sheet1!$A:$G,2,FALSE)</f>
        <v>894</v>
      </c>
      <c r="O22" s="6">
        <f>VLOOKUP(A22,[1]Sheet1!$A:$G,3,FALSE)</f>
        <v>99638.6</v>
      </c>
      <c r="P22" s="6">
        <f>VLOOKUP(A22,[1]Sheet1!$A:$G,4,FALSE)</f>
        <v>5.82</v>
      </c>
      <c r="Q22" s="6">
        <f>VLOOKUP(A22,[1]Sheet1!$A:$G,5,FALSE)</f>
        <v>88.62</v>
      </c>
      <c r="R22" s="6">
        <f>VLOOKUP(A22,[1]Sheet1!$A:$G,6,FALSE)</f>
        <v>-0.18099999999999999</v>
      </c>
      <c r="S22" s="6" t="str">
        <f>VLOOKUP(A22,[1]Sheet1!$A:$G,7,FALSE)</f>
        <v>Cell membrane</v>
      </c>
      <c r="T22" s="6"/>
      <c r="U22" s="53" t="s">
        <v>496</v>
      </c>
      <c r="V22" s="19" t="s">
        <v>159</v>
      </c>
      <c r="W22" s="20"/>
      <c r="X22" s="29"/>
      <c r="Y22" s="29"/>
      <c r="Z22" s="19"/>
      <c r="AA22" s="6"/>
      <c r="AB22" s="6"/>
      <c r="AC22" s="33"/>
      <c r="AD22" s="6"/>
      <c r="AE22" s="6"/>
      <c r="AF22" s="6"/>
      <c r="AG22" s="6"/>
      <c r="AH22" s="6"/>
      <c r="AI22" s="6"/>
      <c r="AJ22" s="34"/>
      <c r="AK22" s="34"/>
      <c r="AL22" s="6"/>
      <c r="AM22" s="6"/>
      <c r="AN22" s="6"/>
      <c r="AO22" s="6"/>
      <c r="AP22" s="6"/>
      <c r="AQ22" s="6"/>
      <c r="AR22" s="20"/>
    </row>
    <row r="23" spans="1:44">
      <c r="A23" s="14" t="s">
        <v>36</v>
      </c>
      <c r="B23" s="55" t="s">
        <v>398</v>
      </c>
      <c r="C23" s="6" t="s">
        <v>23</v>
      </c>
      <c r="D23" s="4" t="s">
        <v>395</v>
      </c>
      <c r="E23" s="4" t="s">
        <v>391</v>
      </c>
      <c r="F23" s="15"/>
      <c r="G23" s="19" t="s">
        <v>90</v>
      </c>
      <c r="H23" s="20"/>
      <c r="I23" s="19"/>
      <c r="J23" s="6"/>
      <c r="K23" s="6" t="s">
        <v>160</v>
      </c>
      <c r="L23" s="20"/>
      <c r="M23" s="19" t="s">
        <v>434</v>
      </c>
      <c r="N23" s="6">
        <f>VLOOKUP(A23,[1]Sheet1!$A:$G,2,FALSE)</f>
        <v>860</v>
      </c>
      <c r="O23" s="6" t="str">
        <f>VLOOKUP(A23,[1]Sheet1!$A:$G,3,FALSE)</f>
        <v>95297.51</v>
      </c>
      <c r="P23" s="6">
        <f>VLOOKUP(A23,[1]Sheet1!$A:$G,4,FALSE)</f>
        <v>5.29</v>
      </c>
      <c r="Q23" s="6">
        <f>VLOOKUP(A23,[1]Sheet1!$A:$G,5,FALSE)</f>
        <v>92.57</v>
      </c>
      <c r="R23" s="6">
        <f>VLOOKUP(A23,[1]Sheet1!$A:$G,6,FALSE)</f>
        <v>-0.161</v>
      </c>
      <c r="S23" s="6" t="str">
        <f>VLOOKUP(A23,[1]Sheet1!$A:$G,7,FALSE)</f>
        <v>Cell membrane</v>
      </c>
      <c r="T23" s="6"/>
      <c r="U23" s="53" t="s">
        <v>497</v>
      </c>
      <c r="V23" s="19"/>
      <c r="W23" s="20" t="s">
        <v>161</v>
      </c>
      <c r="X23" s="29"/>
      <c r="Y23" s="29"/>
      <c r="Z23" s="19"/>
      <c r="AA23" s="6"/>
      <c r="AB23" s="6"/>
      <c r="AC23" s="33"/>
      <c r="AD23" s="6"/>
      <c r="AE23" s="6"/>
      <c r="AF23" s="6"/>
      <c r="AG23" s="6"/>
      <c r="AH23" s="6"/>
      <c r="AI23" s="6"/>
      <c r="AJ23" s="34"/>
      <c r="AK23" s="34"/>
      <c r="AL23" s="6"/>
      <c r="AM23" s="6"/>
      <c r="AN23" s="6"/>
      <c r="AO23" s="6"/>
      <c r="AP23" s="6"/>
      <c r="AQ23" s="6"/>
      <c r="AR23" s="20"/>
    </row>
    <row r="24" spans="1:44">
      <c r="A24" s="14" t="s">
        <v>37</v>
      </c>
      <c r="B24" s="55"/>
      <c r="C24" s="6" t="s">
        <v>23</v>
      </c>
      <c r="D24" s="4" t="s">
        <v>395</v>
      </c>
      <c r="E24" s="4" t="s">
        <v>393</v>
      </c>
      <c r="F24" s="15" t="s">
        <v>396</v>
      </c>
      <c r="G24" s="19" t="s">
        <v>91</v>
      </c>
      <c r="H24" s="20"/>
      <c r="I24" s="19"/>
      <c r="J24" s="6"/>
      <c r="K24" s="6" t="s">
        <v>162</v>
      </c>
      <c r="L24" s="20"/>
      <c r="M24" s="19"/>
      <c r="N24" s="6">
        <f>VLOOKUP(A24,[1]Sheet1!$A:$G,2,FALSE)</f>
        <v>871</v>
      </c>
      <c r="O24" s="6" t="str">
        <f>VLOOKUP(A24,[1]Sheet1!$A:$G,3,FALSE)</f>
        <v>97230.39</v>
      </c>
      <c r="P24" s="6">
        <f>VLOOKUP(A24,[1]Sheet1!$A:$G,4,FALSE)</f>
        <v>5.82</v>
      </c>
      <c r="Q24" s="6">
        <f>VLOOKUP(A24,[1]Sheet1!$A:$G,5,FALSE)</f>
        <v>91.48</v>
      </c>
      <c r="R24" s="6">
        <f>VLOOKUP(A24,[1]Sheet1!$A:$G,6,FALSE)</f>
        <v>-0.16500000000000001</v>
      </c>
      <c r="S24" s="6" t="str">
        <f>VLOOKUP(A24,[1]Sheet1!$A:$G,7,FALSE)</f>
        <v>Cell membrane</v>
      </c>
      <c r="T24" s="6"/>
      <c r="U24" s="53" t="s">
        <v>498</v>
      </c>
      <c r="V24" s="19"/>
      <c r="W24" s="20" t="s">
        <v>163</v>
      </c>
      <c r="X24" s="29"/>
      <c r="Y24" s="29"/>
      <c r="Z24" s="19"/>
      <c r="AA24" s="6"/>
      <c r="AB24" s="6"/>
      <c r="AC24" s="33"/>
      <c r="AD24" s="6"/>
      <c r="AE24" s="6"/>
      <c r="AF24" s="6"/>
      <c r="AG24" s="6"/>
      <c r="AH24" s="6"/>
      <c r="AI24" s="6"/>
      <c r="AJ24" s="34"/>
      <c r="AK24" s="34"/>
      <c r="AL24" s="6"/>
      <c r="AM24" s="6"/>
      <c r="AN24" s="6"/>
      <c r="AO24" s="6"/>
      <c r="AP24" s="6"/>
      <c r="AQ24" s="6"/>
      <c r="AR24" s="20"/>
    </row>
    <row r="25" spans="1:44">
      <c r="A25" s="14" t="s">
        <v>34</v>
      </c>
      <c r="B25" s="55" t="s">
        <v>399</v>
      </c>
      <c r="C25" s="6" t="s">
        <v>23</v>
      </c>
      <c r="D25" s="4" t="s">
        <v>395</v>
      </c>
      <c r="E25" s="4" t="s">
        <v>391</v>
      </c>
      <c r="F25" s="15" t="s">
        <v>396</v>
      </c>
      <c r="G25" s="19" t="s">
        <v>92</v>
      </c>
      <c r="H25" s="20"/>
      <c r="I25" s="19"/>
      <c r="J25" s="6"/>
      <c r="K25" s="6" t="s">
        <v>164</v>
      </c>
      <c r="L25" s="20"/>
      <c r="M25" s="19" t="s">
        <v>434</v>
      </c>
      <c r="N25" s="6">
        <f>VLOOKUP(A25,[1]Sheet1!$A:$G,2,FALSE)</f>
        <v>623</v>
      </c>
      <c r="O25" s="6" t="str">
        <f>VLOOKUP(A25,[1]Sheet1!$A:$G,3,FALSE)</f>
        <v>68449.63</v>
      </c>
      <c r="P25" s="6">
        <f>VLOOKUP(A25,[1]Sheet1!$A:$G,4,FALSE)</f>
        <v>7.25</v>
      </c>
      <c r="Q25" s="6">
        <f>VLOOKUP(A25,[1]Sheet1!$A:$G,5,FALSE)</f>
        <v>96.65</v>
      </c>
      <c r="R25" s="6">
        <f>VLOOKUP(A25,[1]Sheet1!$A:$G,6,FALSE)</f>
        <v>-0.14199999999999999</v>
      </c>
      <c r="S25" s="6" t="str">
        <f>VLOOKUP(A25,[1]Sheet1!$A:$G,7,FALSE)</f>
        <v>Cell membrane</v>
      </c>
      <c r="T25" s="6"/>
      <c r="U25" s="53" t="s">
        <v>492</v>
      </c>
      <c r="V25" s="19"/>
      <c r="W25" s="20" t="s">
        <v>165</v>
      </c>
      <c r="X25" s="29"/>
      <c r="Y25" s="29"/>
      <c r="Z25" s="19"/>
      <c r="AA25" s="6"/>
      <c r="AB25" s="6"/>
      <c r="AC25" s="33"/>
      <c r="AD25" s="6"/>
      <c r="AE25" s="6"/>
      <c r="AF25" s="6"/>
      <c r="AG25" s="6"/>
      <c r="AH25" s="6"/>
      <c r="AI25" s="6"/>
      <c r="AJ25" s="34"/>
      <c r="AK25" s="34"/>
      <c r="AL25" s="6"/>
      <c r="AM25" s="6"/>
      <c r="AN25" s="6"/>
      <c r="AO25" s="6"/>
      <c r="AP25" s="6"/>
      <c r="AQ25" s="6"/>
      <c r="AR25" s="20"/>
    </row>
    <row r="26" spans="1:44">
      <c r="A26" s="14" t="s">
        <v>35</v>
      </c>
      <c r="B26" s="55" t="s">
        <v>400</v>
      </c>
      <c r="C26" s="6" t="s">
        <v>23</v>
      </c>
      <c r="D26" s="4" t="s">
        <v>395</v>
      </c>
      <c r="E26" s="4" t="s">
        <v>393</v>
      </c>
      <c r="F26" s="15" t="s">
        <v>396</v>
      </c>
      <c r="G26" s="19" t="s">
        <v>93</v>
      </c>
      <c r="H26" s="20"/>
      <c r="I26" s="19"/>
      <c r="J26" s="6"/>
      <c r="K26" s="6" t="s">
        <v>166</v>
      </c>
      <c r="L26" s="20"/>
      <c r="M26" s="19"/>
      <c r="N26" s="6">
        <f>VLOOKUP(A26,[1]Sheet1!$A:$G,2,FALSE)</f>
        <v>700</v>
      </c>
      <c r="O26" s="6" t="str">
        <f>VLOOKUP(A26,[1]Sheet1!$A:$G,3,FALSE)</f>
        <v>77463.21</v>
      </c>
      <c r="P26" s="6">
        <f>VLOOKUP(A26,[1]Sheet1!$A:$G,4,FALSE)</f>
        <v>5.56</v>
      </c>
      <c r="Q26" s="6">
        <f>VLOOKUP(A26,[1]Sheet1!$A:$G,5,FALSE)</f>
        <v>94.39</v>
      </c>
      <c r="R26" s="6">
        <f>VLOOKUP(A26,[1]Sheet1!$A:$G,6,FALSE)</f>
        <v>-0.17499999999999999</v>
      </c>
      <c r="S26" s="6" t="str">
        <f>VLOOKUP(A26,[1]Sheet1!$A:$G,7,FALSE)</f>
        <v>Cell membrane</v>
      </c>
      <c r="T26" s="6"/>
      <c r="U26" s="53" t="s">
        <v>499</v>
      </c>
      <c r="V26" s="19"/>
      <c r="W26" s="20" t="s">
        <v>167</v>
      </c>
      <c r="X26" s="29"/>
      <c r="Y26" s="29"/>
      <c r="Z26" s="19"/>
      <c r="AA26" s="6"/>
      <c r="AB26" s="6"/>
      <c r="AC26" s="33"/>
      <c r="AD26" s="6"/>
      <c r="AE26" s="6"/>
      <c r="AF26" s="6"/>
      <c r="AG26" s="6"/>
      <c r="AH26" s="6"/>
      <c r="AI26" s="6"/>
      <c r="AJ26" s="34"/>
      <c r="AK26" s="34"/>
      <c r="AL26" s="6"/>
      <c r="AM26" s="6"/>
      <c r="AN26" s="6"/>
      <c r="AO26" s="6"/>
      <c r="AP26" s="6"/>
      <c r="AQ26" s="6"/>
      <c r="AR26" s="20"/>
    </row>
    <row r="27" spans="1:44">
      <c r="A27" s="14" t="s">
        <v>108</v>
      </c>
      <c r="B27" s="4" t="s">
        <v>551</v>
      </c>
      <c r="C27" s="6" t="s">
        <v>23</v>
      </c>
      <c r="D27" s="4"/>
      <c r="E27" s="4"/>
      <c r="F27" s="15"/>
      <c r="G27" s="19" t="s">
        <v>94</v>
      </c>
      <c r="H27" s="20"/>
      <c r="I27" s="19"/>
      <c r="J27" s="6"/>
      <c r="K27" s="6" t="s">
        <v>168</v>
      </c>
      <c r="L27" s="20"/>
      <c r="M27" s="19" t="s">
        <v>434</v>
      </c>
      <c r="N27" s="6">
        <f>VLOOKUP(A27,[1]Sheet1!$A:$G,2,FALSE)</f>
        <v>865</v>
      </c>
      <c r="O27" s="6">
        <f>VLOOKUP(A27,[1]Sheet1!$A:$G,3,FALSE)</f>
        <v>96120.56</v>
      </c>
      <c r="P27" s="6">
        <f>VLOOKUP(A27,[1]Sheet1!$A:$G,4,FALSE)</f>
        <v>5.83</v>
      </c>
      <c r="Q27" s="6">
        <f>VLOOKUP(A27,[1]Sheet1!$A:$G,5,FALSE)</f>
        <v>88.08</v>
      </c>
      <c r="R27" s="6">
        <f>VLOOKUP(A27,[1]Sheet1!$A:$G,6,FALSE)</f>
        <v>-0.222</v>
      </c>
      <c r="S27" s="6" t="str">
        <f>VLOOKUP(A27,[1]Sheet1!$A:$G,7,FALSE)</f>
        <v>Cell membrane</v>
      </c>
      <c r="T27" s="6" t="s">
        <v>169</v>
      </c>
      <c r="U27" s="53" t="s">
        <v>500</v>
      </c>
      <c r="V27" s="19"/>
      <c r="W27" s="20" t="s">
        <v>170</v>
      </c>
      <c r="X27" s="29"/>
      <c r="Y27" s="29"/>
      <c r="Z27" s="19"/>
      <c r="AA27" s="6"/>
      <c r="AB27" s="6"/>
      <c r="AC27" s="33"/>
      <c r="AD27" s="6"/>
      <c r="AE27" s="6"/>
      <c r="AF27" s="6"/>
      <c r="AG27" s="6"/>
      <c r="AH27" s="6"/>
      <c r="AI27" s="6"/>
      <c r="AJ27" s="34"/>
      <c r="AK27" s="34"/>
      <c r="AL27" s="6"/>
      <c r="AM27" s="6"/>
      <c r="AN27" s="6"/>
      <c r="AO27" s="6"/>
      <c r="AP27" s="6"/>
      <c r="AQ27" s="6"/>
      <c r="AR27" s="20"/>
    </row>
    <row r="28" spans="1:44">
      <c r="A28" s="14" t="s">
        <v>29</v>
      </c>
      <c r="B28" s="4"/>
      <c r="C28" s="6" t="s">
        <v>23</v>
      </c>
      <c r="D28" s="4" t="s">
        <v>395</v>
      </c>
      <c r="E28" s="4" t="s">
        <v>391</v>
      </c>
      <c r="F28" s="15" t="s">
        <v>396</v>
      </c>
      <c r="G28" s="19" t="s">
        <v>76</v>
      </c>
      <c r="H28" s="20"/>
      <c r="I28" s="19"/>
      <c r="J28" s="6" t="s">
        <v>156</v>
      </c>
      <c r="K28" s="6"/>
      <c r="L28" s="20"/>
      <c r="M28" s="19" t="s">
        <v>433</v>
      </c>
      <c r="N28" s="6">
        <f>VLOOKUP(A28,[1]Sheet1!$A:$G,2,FALSE)</f>
        <v>746</v>
      </c>
      <c r="O28" s="6" t="str">
        <f>VLOOKUP(A28,[1]Sheet1!$A:$G,3,FALSE)</f>
        <v>82943.41</v>
      </c>
      <c r="P28" s="6">
        <f>VLOOKUP(A28,[1]Sheet1!$A:$G,4,FALSE)</f>
        <v>5.57</v>
      </c>
      <c r="Q28" s="6">
        <f>VLOOKUP(A28,[1]Sheet1!$A:$G,5,FALSE)</f>
        <v>89.48</v>
      </c>
      <c r="R28" s="6">
        <f>VLOOKUP(A28,[1]Sheet1!$A:$G,6,FALSE)</f>
        <v>-0.193</v>
      </c>
      <c r="S28" s="6" t="str">
        <f>VLOOKUP(A28,[1]Sheet1!$A:$G,7,FALSE)</f>
        <v>Cell membrane</v>
      </c>
      <c r="T28" s="6" t="s">
        <v>171</v>
      </c>
      <c r="U28" s="53" t="s">
        <v>493</v>
      </c>
      <c r="V28" s="19" t="s">
        <v>172</v>
      </c>
      <c r="W28" s="20"/>
      <c r="X28" s="29"/>
      <c r="Y28" s="29"/>
      <c r="Z28" s="19"/>
      <c r="AA28" s="6"/>
      <c r="AB28" s="6"/>
      <c r="AC28" s="33"/>
      <c r="AD28" s="6"/>
      <c r="AE28" s="6"/>
      <c r="AF28" s="6"/>
      <c r="AG28" s="6"/>
      <c r="AH28" s="6"/>
      <c r="AI28" s="6"/>
      <c r="AJ28" s="34"/>
      <c r="AK28" s="34"/>
      <c r="AL28" s="6"/>
      <c r="AM28" s="6"/>
      <c r="AN28" s="6"/>
      <c r="AO28" s="6"/>
      <c r="AP28" s="6"/>
      <c r="AQ28" s="6"/>
      <c r="AR28" s="20"/>
    </row>
    <row r="29" spans="1:44">
      <c r="A29" s="14" t="s">
        <v>107</v>
      </c>
      <c r="B29" s="4"/>
      <c r="C29" s="6" t="s">
        <v>23</v>
      </c>
      <c r="D29" s="4" t="s">
        <v>397</v>
      </c>
      <c r="E29" s="4" t="s">
        <v>391</v>
      </c>
      <c r="F29" s="15" t="s">
        <v>396</v>
      </c>
      <c r="G29" s="19" t="s">
        <v>76</v>
      </c>
      <c r="H29" s="20"/>
      <c r="I29" s="19" t="s">
        <v>173</v>
      </c>
      <c r="J29" s="6"/>
      <c r="K29" s="6"/>
      <c r="L29" s="20"/>
      <c r="M29" s="19" t="s">
        <v>433</v>
      </c>
      <c r="N29" s="6">
        <f>VLOOKUP(A29,[1]Sheet1!$A:$G,2,FALSE)</f>
        <v>889</v>
      </c>
      <c r="O29" s="6" t="str">
        <f>VLOOKUP(A29,[1]Sheet1!$A:$G,3,FALSE)</f>
        <v>98959.65</v>
      </c>
      <c r="P29" s="6">
        <f>VLOOKUP(A29,[1]Sheet1!$A:$G,4,FALSE)</f>
        <v>88.79</v>
      </c>
      <c r="Q29" s="6">
        <f>VLOOKUP(A29,[1]Sheet1!$A:$G,5,FALSE)</f>
        <v>88.79</v>
      </c>
      <c r="R29" s="6">
        <f>VLOOKUP(A29,[1]Sheet1!$A:$G,6,FALSE)</f>
        <v>-0.20699999999999999</v>
      </c>
      <c r="S29" s="6" t="str">
        <f>VLOOKUP(A29,[1]Sheet1!$A:$G,7,FALSE)</f>
        <v>Cell membrane</v>
      </c>
      <c r="T29" s="6" t="s">
        <v>174</v>
      </c>
      <c r="U29" s="53" t="s">
        <v>501</v>
      </c>
      <c r="V29" s="19" t="s">
        <v>175</v>
      </c>
      <c r="W29" s="20"/>
      <c r="X29" s="29"/>
      <c r="Y29" s="29"/>
      <c r="Z29" s="19"/>
      <c r="AA29" s="6"/>
      <c r="AB29" s="6"/>
      <c r="AC29" s="33"/>
      <c r="AD29" s="6"/>
      <c r="AE29" s="6"/>
      <c r="AF29" s="6"/>
      <c r="AG29" s="6"/>
      <c r="AH29" s="6"/>
      <c r="AI29" s="6"/>
      <c r="AJ29" s="34"/>
      <c r="AK29" s="34"/>
      <c r="AL29" s="6"/>
      <c r="AM29" s="6"/>
      <c r="AN29" s="6"/>
      <c r="AO29" s="6"/>
      <c r="AP29" s="6"/>
      <c r="AQ29" s="6"/>
      <c r="AR29" s="20"/>
    </row>
    <row r="30" spans="1:44">
      <c r="A30" s="14" t="s">
        <v>419</v>
      </c>
      <c r="B30" s="4" t="s">
        <v>447</v>
      </c>
      <c r="C30" s="6" t="s">
        <v>23</v>
      </c>
      <c r="D30" s="4" t="s">
        <v>395</v>
      </c>
      <c r="E30" s="4" t="s">
        <v>391</v>
      </c>
      <c r="F30" s="15" t="s">
        <v>396</v>
      </c>
      <c r="G30" s="19" t="s">
        <v>95</v>
      </c>
      <c r="H30" s="20"/>
      <c r="I30" s="19"/>
      <c r="J30" s="6"/>
      <c r="K30" s="6" t="s">
        <v>176</v>
      </c>
      <c r="L30" s="20"/>
      <c r="M30" s="19" t="s">
        <v>433</v>
      </c>
      <c r="N30" s="6">
        <f>VLOOKUP(A30,[1]Sheet1!$A:$G,2,FALSE)</f>
        <v>872</v>
      </c>
      <c r="O30" s="6">
        <f>VLOOKUP(A30,[1]Sheet1!$A:$G,3,FALSE)</f>
        <v>97283.76</v>
      </c>
      <c r="P30" s="6">
        <f>VLOOKUP(A30,[1]Sheet1!$A:$G,4,FALSE)</f>
        <v>6.26</v>
      </c>
      <c r="Q30" s="6">
        <f>VLOOKUP(A30,[1]Sheet1!$A:$G,5,FALSE)</f>
        <v>91.08</v>
      </c>
      <c r="R30" s="6">
        <f>VLOOKUP(A30,[1]Sheet1!$A:$G,6,FALSE)</f>
        <v>-0.23799999999999999</v>
      </c>
      <c r="S30" s="6" t="str">
        <f>VLOOKUP(A30,[1]Sheet1!$A:$G,7,FALSE)</f>
        <v>Cell membrane</v>
      </c>
      <c r="T30" s="6"/>
      <c r="U30" s="53" t="s">
        <v>493</v>
      </c>
      <c r="V30" s="19" t="s">
        <v>177</v>
      </c>
      <c r="W30" s="20"/>
      <c r="X30" s="29"/>
      <c r="Y30" s="29"/>
      <c r="Z30" s="19"/>
      <c r="AA30" s="6"/>
      <c r="AB30" s="6"/>
      <c r="AC30" s="33"/>
      <c r="AD30" s="6"/>
      <c r="AE30" s="6"/>
      <c r="AF30" s="6"/>
      <c r="AG30" s="6"/>
      <c r="AH30" s="6"/>
      <c r="AI30" s="6"/>
      <c r="AJ30" s="34"/>
      <c r="AK30" s="34"/>
      <c r="AL30" s="6"/>
      <c r="AM30" s="6"/>
      <c r="AN30" s="6"/>
      <c r="AO30" s="6"/>
      <c r="AP30" s="6"/>
      <c r="AQ30" s="6"/>
      <c r="AR30" s="20"/>
    </row>
    <row r="31" spans="1:44">
      <c r="A31" s="14" t="s">
        <v>30</v>
      </c>
      <c r="B31" s="4"/>
      <c r="C31" s="6" t="s">
        <v>23</v>
      </c>
      <c r="D31" s="4" t="s">
        <v>395</v>
      </c>
      <c r="E31" s="4" t="s">
        <v>391</v>
      </c>
      <c r="F31" s="15" t="s">
        <v>396</v>
      </c>
      <c r="G31" s="19" t="s">
        <v>96</v>
      </c>
      <c r="H31" s="20"/>
      <c r="I31" s="19"/>
      <c r="J31" s="6" t="s">
        <v>178</v>
      </c>
      <c r="K31" s="6"/>
      <c r="L31" s="20"/>
      <c r="M31" s="19" t="s">
        <v>435</v>
      </c>
      <c r="N31" s="6">
        <f>VLOOKUP(A31,[1]Sheet1!$A:$G,2,FALSE)</f>
        <v>604</v>
      </c>
      <c r="O31" s="6" t="str">
        <f>VLOOKUP(A31,[1]Sheet1!$A:$G,3,FALSE)</f>
        <v>67679.70</v>
      </c>
      <c r="P31" s="6">
        <f>VLOOKUP(A31,[1]Sheet1!$A:$G,4,FALSE)</f>
        <v>5.93</v>
      </c>
      <c r="Q31" s="6">
        <f>VLOOKUP(A31,[1]Sheet1!$A:$G,5,FALSE)</f>
        <v>85</v>
      </c>
      <c r="R31" s="6">
        <f>VLOOKUP(A31,[1]Sheet1!$A:$G,6,FALSE)</f>
        <v>-0.313</v>
      </c>
      <c r="S31" s="6" t="str">
        <f>VLOOKUP(A31,[1]Sheet1!$A:$G,7,FALSE)</f>
        <v>Cell membrane</v>
      </c>
      <c r="T31" s="6" t="s">
        <v>179</v>
      </c>
      <c r="U31" s="53" t="s">
        <v>502</v>
      </c>
      <c r="V31" s="19"/>
      <c r="W31" s="20" t="s">
        <v>122</v>
      </c>
      <c r="X31" s="29"/>
      <c r="Y31" s="29"/>
      <c r="Z31" s="19"/>
      <c r="AA31" s="6"/>
      <c r="AB31" s="6"/>
      <c r="AC31" s="33"/>
      <c r="AD31" s="6"/>
      <c r="AE31" s="6"/>
      <c r="AF31" s="6"/>
      <c r="AG31" s="6"/>
      <c r="AH31" s="6"/>
      <c r="AI31" s="6"/>
      <c r="AJ31" s="34"/>
      <c r="AK31" s="34"/>
      <c r="AL31" s="6"/>
      <c r="AM31" s="6"/>
      <c r="AN31" s="6"/>
      <c r="AO31" s="6"/>
      <c r="AP31" s="6"/>
      <c r="AQ31" s="6"/>
      <c r="AR31" s="20"/>
    </row>
    <row r="32" spans="1:44">
      <c r="A32" s="14" t="s">
        <v>31</v>
      </c>
      <c r="B32" s="4"/>
      <c r="C32" s="6" t="s">
        <v>23</v>
      </c>
      <c r="D32" s="4" t="s">
        <v>397</v>
      </c>
      <c r="E32" s="4" t="s">
        <v>391</v>
      </c>
      <c r="F32" s="15" t="s">
        <v>396</v>
      </c>
      <c r="G32" s="19" t="s">
        <v>76</v>
      </c>
      <c r="H32" s="20"/>
      <c r="I32" s="19"/>
      <c r="J32" s="6"/>
      <c r="K32" s="6" t="s">
        <v>180</v>
      </c>
      <c r="L32" s="20"/>
      <c r="M32" s="19" t="s">
        <v>433</v>
      </c>
      <c r="N32" s="6">
        <f>VLOOKUP(A32,[1]Sheet1!$A:$G,2,FALSE)</f>
        <v>876</v>
      </c>
      <c r="O32" s="6">
        <f>VLOOKUP(A32,[1]Sheet1!$A:$G,3,FALSE)</f>
        <v>98678.11</v>
      </c>
      <c r="P32" s="6">
        <f>VLOOKUP(A32,[1]Sheet1!$A:$G,4,FALSE)</f>
        <v>5.48</v>
      </c>
      <c r="Q32" s="6">
        <f>VLOOKUP(A32,[1]Sheet1!$A:$G,5,FALSE)</f>
        <v>91.46</v>
      </c>
      <c r="R32" s="6">
        <f>VLOOKUP(A32,[1]Sheet1!$A:$G,6,FALSE)</f>
        <v>-0.22800000000000001</v>
      </c>
      <c r="S32" s="6" t="str">
        <f>VLOOKUP(A32,[1]Sheet1!$A:$G,7,FALSE)</f>
        <v>Cell membrane</v>
      </c>
      <c r="T32" s="6"/>
      <c r="U32" s="53" t="s">
        <v>503</v>
      </c>
      <c r="V32" s="19" t="s">
        <v>181</v>
      </c>
      <c r="W32" s="20"/>
      <c r="X32" s="29"/>
      <c r="Y32" s="29"/>
      <c r="Z32" s="19"/>
      <c r="AA32" s="6"/>
      <c r="AB32" s="6"/>
      <c r="AC32" s="33"/>
      <c r="AD32" s="6"/>
      <c r="AE32" s="6"/>
      <c r="AF32" s="6"/>
      <c r="AG32" s="6"/>
      <c r="AH32" s="6"/>
      <c r="AI32" s="6"/>
      <c r="AJ32" s="34"/>
      <c r="AK32" s="34"/>
      <c r="AL32" s="6"/>
      <c r="AM32" s="6"/>
      <c r="AN32" s="6"/>
      <c r="AO32" s="6"/>
      <c r="AP32" s="6"/>
      <c r="AQ32" s="6"/>
      <c r="AR32" s="20"/>
    </row>
    <row r="33" spans="1:44">
      <c r="A33" s="14" t="s">
        <v>39</v>
      </c>
      <c r="B33" s="4"/>
      <c r="C33" s="6" t="s">
        <v>23</v>
      </c>
      <c r="D33" s="4" t="s">
        <v>395</v>
      </c>
      <c r="E33" s="4" t="s">
        <v>391</v>
      </c>
      <c r="F33" s="15" t="s">
        <v>396</v>
      </c>
      <c r="G33" s="19" t="s">
        <v>104</v>
      </c>
      <c r="H33" s="20"/>
      <c r="I33" s="19"/>
      <c r="J33" s="6"/>
      <c r="K33" s="6" t="s">
        <v>224</v>
      </c>
      <c r="L33" s="20"/>
      <c r="M33" s="19" t="s">
        <v>428</v>
      </c>
      <c r="N33" s="6">
        <f>VLOOKUP(A33,[1]Sheet1!$A:$G,2,FALSE)</f>
        <v>892</v>
      </c>
      <c r="O33" s="6" t="str">
        <f>VLOOKUP(A33,[1]Sheet1!$A:$G,3,FALSE)</f>
        <v>99519.35</v>
      </c>
      <c r="P33" s="6">
        <f>VLOOKUP(A33,[1]Sheet1!$A:$G,4,FALSE)</f>
        <v>5.97</v>
      </c>
      <c r="Q33" s="6">
        <f>VLOOKUP(A33,[1]Sheet1!$A:$G,5,FALSE)</f>
        <v>89.56</v>
      </c>
      <c r="R33" s="6">
        <f>VLOOKUP(A33,[1]Sheet1!$A:$G,6,FALSE)</f>
        <v>-0.20300000000000001</v>
      </c>
      <c r="S33" s="6" t="str">
        <f>VLOOKUP(A33,[1]Sheet1!$A:$G,7,FALSE)</f>
        <v>Cell membrane</v>
      </c>
      <c r="T33" s="6"/>
      <c r="U33" s="53" t="s">
        <v>504</v>
      </c>
      <c r="V33" s="19" t="s">
        <v>225</v>
      </c>
      <c r="W33" s="20"/>
      <c r="X33" s="29"/>
      <c r="Y33" s="29"/>
      <c r="Z33" s="19"/>
      <c r="AA33" s="6"/>
      <c r="AB33" s="6"/>
      <c r="AC33" s="33"/>
      <c r="AD33" s="6" t="s">
        <v>223</v>
      </c>
      <c r="AE33" s="6"/>
      <c r="AF33" s="6"/>
      <c r="AG33" s="6"/>
      <c r="AH33" s="6"/>
      <c r="AI33" s="6"/>
      <c r="AJ33" s="34"/>
      <c r="AK33" s="34"/>
      <c r="AL33" s="6"/>
      <c r="AM33" s="6"/>
      <c r="AN33" s="6"/>
      <c r="AO33" s="6"/>
      <c r="AP33" s="6"/>
      <c r="AQ33" s="6"/>
      <c r="AR33" s="20"/>
    </row>
    <row r="34" spans="1:44">
      <c r="A34" s="14" t="s">
        <v>43</v>
      </c>
      <c r="B34" s="4"/>
      <c r="C34" s="6" t="s">
        <v>23</v>
      </c>
      <c r="D34" s="4" t="s">
        <v>395</v>
      </c>
      <c r="E34" s="4" t="s">
        <v>391</v>
      </c>
      <c r="F34" s="15" t="s">
        <v>396</v>
      </c>
      <c r="G34" s="19" t="s">
        <v>105</v>
      </c>
      <c r="H34" s="20"/>
      <c r="I34" s="19"/>
      <c r="J34" s="6"/>
      <c r="K34" s="6" t="s">
        <v>227</v>
      </c>
      <c r="L34" s="20" t="s">
        <v>226</v>
      </c>
      <c r="M34" s="19" t="s">
        <v>433</v>
      </c>
      <c r="N34" s="6">
        <f>VLOOKUP(A34,[1]Sheet1!$A:$G,2,FALSE)</f>
        <v>886</v>
      </c>
      <c r="O34" s="6" t="str">
        <f>VLOOKUP(A34,[1]Sheet1!$A:$G,3,FALSE)</f>
        <v>99662.23</v>
      </c>
      <c r="P34" s="6">
        <f>VLOOKUP(A34,[1]Sheet1!$A:$G,4,FALSE)</f>
        <v>8.42</v>
      </c>
      <c r="Q34" s="6">
        <f>VLOOKUP(A34,[1]Sheet1!$A:$G,5,FALSE)</f>
        <v>94.88</v>
      </c>
      <c r="R34" s="6">
        <f>VLOOKUP(A34,[1]Sheet1!$A:$G,6,FALSE)</f>
        <v>-0.186</v>
      </c>
      <c r="S34" s="6" t="str">
        <f>VLOOKUP(A34,[1]Sheet1!$A:$G,7,FALSE)</f>
        <v>Cell membrane</v>
      </c>
      <c r="T34" s="6"/>
      <c r="U34" s="53" t="s">
        <v>505</v>
      </c>
      <c r="V34" s="19" t="s">
        <v>230</v>
      </c>
      <c r="W34" s="20"/>
      <c r="X34" s="29"/>
      <c r="Y34" s="29"/>
      <c r="Z34" s="19"/>
      <c r="AA34" s="6" t="s">
        <v>228</v>
      </c>
      <c r="AB34" s="6"/>
      <c r="AC34" s="33"/>
      <c r="AD34" s="6"/>
      <c r="AE34" s="6"/>
      <c r="AF34" s="6"/>
      <c r="AG34" s="6"/>
      <c r="AH34" s="6"/>
      <c r="AI34" s="6"/>
      <c r="AJ34" s="34"/>
      <c r="AK34" s="34"/>
      <c r="AL34" s="6"/>
      <c r="AM34" s="6"/>
      <c r="AN34" s="6"/>
      <c r="AO34" s="6"/>
      <c r="AP34" s="6"/>
      <c r="AQ34" s="6"/>
      <c r="AR34" s="20"/>
    </row>
    <row r="35" spans="1:44">
      <c r="A35" s="14" t="s">
        <v>106</v>
      </c>
      <c r="B35" s="4"/>
      <c r="C35" s="6" t="s">
        <v>23</v>
      </c>
      <c r="D35" s="4"/>
      <c r="E35" s="4"/>
      <c r="F35" s="15"/>
      <c r="G35" s="19" t="s">
        <v>76</v>
      </c>
      <c r="H35" s="20"/>
      <c r="I35" s="19"/>
      <c r="J35" s="6"/>
      <c r="K35" s="6" t="s">
        <v>232</v>
      </c>
      <c r="L35" s="20" t="s">
        <v>231</v>
      </c>
      <c r="M35" s="19" t="s">
        <v>433</v>
      </c>
      <c r="N35" s="6">
        <f>VLOOKUP(A35,[1]Sheet1!$A:$G,2,FALSE)</f>
        <v>868</v>
      </c>
      <c r="O35" s="6">
        <f>VLOOKUP(A35,[1]Sheet1!$A:$G,3,FALSE)</f>
        <v>97634.65</v>
      </c>
      <c r="P35" s="6">
        <f>VLOOKUP(A35,[1]Sheet1!$A:$G,4,FALSE)</f>
        <v>7.19</v>
      </c>
      <c r="Q35" s="6">
        <f>VLOOKUP(A35,[1]Sheet1!$A:$G,5,FALSE)</f>
        <v>92.93</v>
      </c>
      <c r="R35" s="6">
        <f>VLOOKUP(A35,[1]Sheet1!$A:$G,6,FALSE)</f>
        <v>-0.17199999999999999</v>
      </c>
      <c r="S35" s="6" t="str">
        <f>VLOOKUP(A35,[1]Sheet1!$A:$G,7,FALSE)</f>
        <v>Cell membrane</v>
      </c>
      <c r="T35" s="6"/>
      <c r="U35" s="53" t="s">
        <v>503</v>
      </c>
      <c r="V35" s="19" t="s">
        <v>235</v>
      </c>
      <c r="W35" s="20"/>
      <c r="X35" s="29"/>
      <c r="Y35" s="29"/>
      <c r="Z35" s="19"/>
      <c r="AA35" s="6" t="s">
        <v>234</v>
      </c>
      <c r="AB35" s="6"/>
      <c r="AC35" s="33"/>
      <c r="AD35" s="6"/>
      <c r="AE35" s="6"/>
      <c r="AF35" s="6"/>
      <c r="AG35" s="6"/>
      <c r="AH35" s="6"/>
      <c r="AI35" s="6"/>
      <c r="AJ35" s="34"/>
      <c r="AK35" s="34"/>
      <c r="AL35" s="6"/>
      <c r="AM35" s="6"/>
      <c r="AN35" s="6"/>
      <c r="AO35" s="6"/>
      <c r="AP35" s="6"/>
      <c r="AQ35" s="6"/>
      <c r="AR35" s="20"/>
    </row>
    <row r="36" spans="1:44">
      <c r="A36" s="14" t="s">
        <v>420</v>
      </c>
      <c r="B36" s="4" t="s">
        <v>448</v>
      </c>
      <c r="C36" s="6" t="s">
        <v>23</v>
      </c>
      <c r="D36" s="4" t="s">
        <v>397</v>
      </c>
      <c r="E36" s="4" t="s">
        <v>391</v>
      </c>
      <c r="F36" s="15" t="s">
        <v>396</v>
      </c>
      <c r="G36" s="19" t="s">
        <v>110</v>
      </c>
      <c r="H36" s="20"/>
      <c r="I36" s="19"/>
      <c r="J36" s="6"/>
      <c r="K36" s="6" t="s">
        <v>236</v>
      </c>
      <c r="L36" s="20"/>
      <c r="M36" s="19" t="s">
        <v>431</v>
      </c>
      <c r="N36" s="6">
        <f>VLOOKUP(A36,[1]Sheet1!$A:$G,2,FALSE)</f>
        <v>876</v>
      </c>
      <c r="O36" s="6" t="str">
        <f>VLOOKUP(A36,[1]Sheet1!$A:$G,3,FALSE)</f>
        <v>98711.70</v>
      </c>
      <c r="P36" s="6">
        <f>VLOOKUP(A36,[1]Sheet1!$A:$G,4,FALSE)</f>
        <v>6.73</v>
      </c>
      <c r="Q36" s="6">
        <f>VLOOKUP(A36,[1]Sheet1!$A:$G,5,FALSE)</f>
        <v>93.08</v>
      </c>
      <c r="R36" s="6">
        <f>VLOOKUP(A36,[1]Sheet1!$A:$G,6,FALSE)</f>
        <v>-0.22700000000000001</v>
      </c>
      <c r="S36" s="6" t="str">
        <f>VLOOKUP(A36,[1]Sheet1!$A:$G,7,FALSE)</f>
        <v>Cell membrane</v>
      </c>
      <c r="T36" s="6"/>
      <c r="U36" s="53" t="s">
        <v>506</v>
      </c>
      <c r="V36" s="19"/>
      <c r="W36" s="20" t="s">
        <v>233</v>
      </c>
      <c r="X36" s="29"/>
      <c r="Y36" s="29"/>
      <c r="Z36" s="19"/>
      <c r="AA36" s="6"/>
      <c r="AB36" s="6"/>
      <c r="AC36" s="33"/>
      <c r="AD36" s="6"/>
      <c r="AE36" s="6"/>
      <c r="AF36" s="6"/>
      <c r="AG36" s="6"/>
      <c r="AH36" s="6"/>
      <c r="AI36" s="6"/>
      <c r="AJ36" s="34"/>
      <c r="AK36" s="34"/>
      <c r="AL36" s="6"/>
      <c r="AM36" s="6"/>
      <c r="AN36" s="6"/>
      <c r="AO36" s="6"/>
      <c r="AP36" s="6"/>
      <c r="AQ36" s="6"/>
      <c r="AR36" s="20"/>
    </row>
    <row r="37" spans="1:44">
      <c r="A37" s="14" t="s">
        <v>27</v>
      </c>
      <c r="B37" s="4"/>
      <c r="C37" s="6" t="s">
        <v>23</v>
      </c>
      <c r="D37" s="4" t="s">
        <v>395</v>
      </c>
      <c r="E37" s="4" t="s">
        <v>391</v>
      </c>
      <c r="F37" s="15" t="s">
        <v>396</v>
      </c>
      <c r="G37" s="19" t="s">
        <v>111</v>
      </c>
      <c r="H37" s="20"/>
      <c r="I37" s="19"/>
      <c r="J37" s="6"/>
      <c r="K37" s="6" t="s">
        <v>154</v>
      </c>
      <c r="L37" s="20"/>
      <c r="M37" s="19" t="s">
        <v>430</v>
      </c>
      <c r="N37" s="6">
        <f>VLOOKUP(A37,[1]Sheet1!$A:$G,2,FALSE)</f>
        <v>881</v>
      </c>
      <c r="O37" s="6" t="str">
        <f>VLOOKUP(A37,[1]Sheet1!$A:$G,3,FALSE)</f>
        <v>98433.15</v>
      </c>
      <c r="P37" s="6">
        <f>VLOOKUP(A37,[1]Sheet1!$A:$G,4,FALSE)</f>
        <v>6.16</v>
      </c>
      <c r="Q37" s="6">
        <f>VLOOKUP(A37,[1]Sheet1!$A:$G,5,FALSE)</f>
        <v>91.82</v>
      </c>
      <c r="R37" s="6">
        <f>VLOOKUP(A37,[1]Sheet1!$A:$G,6,FALSE)</f>
        <v>-0.20300000000000001</v>
      </c>
      <c r="S37" s="6" t="str">
        <f>VLOOKUP(A37,[1]Sheet1!$A:$G,7,FALSE)</f>
        <v>Cell membrane</v>
      </c>
      <c r="T37" s="6" t="s">
        <v>237</v>
      </c>
      <c r="U37" s="53" t="s">
        <v>507</v>
      </c>
      <c r="V37" s="19" t="s">
        <v>238</v>
      </c>
      <c r="W37" s="20"/>
      <c r="X37" s="29"/>
      <c r="Y37" s="29"/>
      <c r="Z37" s="19"/>
      <c r="AA37" s="6"/>
      <c r="AB37" s="6"/>
      <c r="AC37" s="33"/>
      <c r="AD37" s="6"/>
      <c r="AE37" s="6"/>
      <c r="AF37" s="6"/>
      <c r="AG37" s="6"/>
      <c r="AH37" s="6"/>
      <c r="AI37" s="6"/>
      <c r="AJ37" s="34"/>
      <c r="AK37" s="34"/>
      <c r="AL37" s="6"/>
      <c r="AM37" s="6"/>
      <c r="AN37" s="6"/>
      <c r="AO37" s="6"/>
      <c r="AP37" s="6"/>
      <c r="AQ37" s="6"/>
      <c r="AR37" s="20"/>
    </row>
    <row r="38" spans="1:44">
      <c r="A38" s="14" t="s">
        <v>109</v>
      </c>
      <c r="B38" s="4"/>
      <c r="C38" s="6" t="s">
        <v>23</v>
      </c>
      <c r="D38" s="4"/>
      <c r="E38" s="4"/>
      <c r="F38" s="15"/>
      <c r="G38" s="19" t="s">
        <v>112</v>
      </c>
      <c r="H38" s="20"/>
      <c r="I38" s="19"/>
      <c r="J38" s="6"/>
      <c r="K38" s="6" t="s">
        <v>239</v>
      </c>
      <c r="L38" s="20"/>
      <c r="M38" s="19" t="s">
        <v>431</v>
      </c>
      <c r="N38" s="6">
        <f>VLOOKUP(A38,[1]Sheet1!$A:$G,2,FALSE)</f>
        <v>1025</v>
      </c>
      <c r="O38" s="6">
        <f>VLOOKUP(A38,[1]Sheet1!$A:$G,3,FALSE)</f>
        <v>115558.73</v>
      </c>
      <c r="P38" s="6">
        <f>VLOOKUP(A38,[1]Sheet1!$A:$G,4,FALSE)</f>
        <v>5.74</v>
      </c>
      <c r="Q38" s="6">
        <f>VLOOKUP(A38,[1]Sheet1!$A:$G,5,FALSE)</f>
        <v>88.49</v>
      </c>
      <c r="R38" s="6">
        <f>VLOOKUP(A38,[1]Sheet1!$A:$G,6,FALSE)</f>
        <v>-0.28699999999999998</v>
      </c>
      <c r="S38" s="6" t="str">
        <f>VLOOKUP(A38,[1]Sheet1!$A:$G,7,FALSE)</f>
        <v>Cell membrane</v>
      </c>
      <c r="T38" s="6"/>
      <c r="U38" s="53" t="s">
        <v>508</v>
      </c>
      <c r="V38" s="19"/>
      <c r="W38" s="20" t="s">
        <v>240</v>
      </c>
      <c r="X38" s="29"/>
      <c r="Y38" s="29"/>
      <c r="Z38" s="19"/>
      <c r="AA38" s="6"/>
      <c r="AB38" s="6"/>
      <c r="AC38" s="33"/>
      <c r="AD38" s="6"/>
      <c r="AE38" s="6"/>
      <c r="AF38" s="6"/>
      <c r="AG38" s="6"/>
      <c r="AH38" s="6"/>
      <c r="AI38" s="6"/>
      <c r="AJ38" s="34"/>
      <c r="AK38" s="34"/>
      <c r="AL38" s="6"/>
      <c r="AM38" s="6"/>
      <c r="AN38" s="6"/>
      <c r="AO38" s="6"/>
      <c r="AP38" s="6"/>
      <c r="AQ38" s="6"/>
      <c r="AR38" s="20"/>
    </row>
    <row r="39" spans="1:44">
      <c r="A39" s="14" t="s">
        <v>32</v>
      </c>
      <c r="B39" s="4"/>
      <c r="C39" s="6" t="s">
        <v>23</v>
      </c>
      <c r="D39" s="4" t="s">
        <v>395</v>
      </c>
      <c r="E39" s="4" t="s">
        <v>391</v>
      </c>
      <c r="F39" s="15" t="s">
        <v>396</v>
      </c>
      <c r="G39" s="19" t="s">
        <v>115</v>
      </c>
      <c r="H39" s="20"/>
      <c r="I39" s="19"/>
      <c r="J39" s="6"/>
      <c r="K39" s="6" t="s">
        <v>253</v>
      </c>
      <c r="L39" s="20" t="s">
        <v>252</v>
      </c>
      <c r="M39" s="19"/>
      <c r="N39" s="6">
        <f>VLOOKUP(A39,[1]Sheet1!$A:$G,2,FALSE)</f>
        <v>748</v>
      </c>
      <c r="O39" s="6" t="str">
        <f>VLOOKUP(A39,[1]Sheet1!$A:$G,3,FALSE)</f>
        <v>84049.01</v>
      </c>
      <c r="P39" s="6">
        <f>VLOOKUP(A39,[1]Sheet1!$A:$G,4,FALSE)</f>
        <v>6.05</v>
      </c>
      <c r="Q39" s="6">
        <f>VLOOKUP(A39,[1]Sheet1!$A:$G,5,FALSE)</f>
        <v>91.83</v>
      </c>
      <c r="R39" s="6">
        <f>VLOOKUP(A39,[1]Sheet1!$A:$G,6,FALSE)</f>
        <v>-0.26</v>
      </c>
      <c r="S39" s="6" t="str">
        <f>VLOOKUP(A39,[1]Sheet1!$A:$G,7,FALSE)</f>
        <v>Cell membrane</v>
      </c>
      <c r="T39" s="6"/>
      <c r="U39" s="53" t="s">
        <v>509</v>
      </c>
      <c r="V39" s="19"/>
      <c r="W39" s="20" t="s">
        <v>256</v>
      </c>
      <c r="X39" s="29"/>
      <c r="Y39" s="29"/>
      <c r="Z39" s="19"/>
      <c r="AA39" s="6"/>
      <c r="AB39" s="6"/>
      <c r="AC39" s="33"/>
      <c r="AD39" s="6"/>
      <c r="AE39" s="6"/>
      <c r="AF39" s="6"/>
      <c r="AG39" s="6"/>
      <c r="AH39" s="6" t="s">
        <v>255</v>
      </c>
      <c r="AI39" s="6"/>
      <c r="AJ39" s="34"/>
      <c r="AK39" s="34"/>
      <c r="AL39" s="6"/>
      <c r="AM39" s="6"/>
      <c r="AN39" s="6"/>
      <c r="AO39" s="6"/>
      <c r="AP39" s="6"/>
      <c r="AQ39" s="6"/>
      <c r="AR39" s="20"/>
    </row>
    <row r="40" spans="1:44">
      <c r="A40" s="14" t="s">
        <v>42</v>
      </c>
      <c r="B40" s="4"/>
      <c r="C40" s="6" t="s">
        <v>23</v>
      </c>
      <c r="D40" s="4" t="s">
        <v>395</v>
      </c>
      <c r="E40" s="4" t="s">
        <v>391</v>
      </c>
      <c r="F40" s="15" t="s">
        <v>396</v>
      </c>
      <c r="G40" s="19" t="s">
        <v>257</v>
      </c>
      <c r="H40" s="20"/>
      <c r="I40" s="19"/>
      <c r="J40" s="6"/>
      <c r="K40" s="6" t="s">
        <v>258</v>
      </c>
      <c r="L40" s="20"/>
      <c r="M40" s="19" t="s">
        <v>435</v>
      </c>
      <c r="N40" s="6">
        <f>VLOOKUP(A40,[1]Sheet1!$A:$G,2,FALSE)</f>
        <v>751</v>
      </c>
      <c r="O40" s="6" t="str">
        <f>VLOOKUP(A40,[1]Sheet1!$A:$G,3,FALSE)</f>
        <v>83421.95</v>
      </c>
      <c r="P40" s="6">
        <f>VLOOKUP(A40,[1]Sheet1!$A:$G,4,FALSE)</f>
        <v>6.19</v>
      </c>
      <c r="Q40" s="6">
        <f>VLOOKUP(A40,[1]Sheet1!$A:$G,5,FALSE)</f>
        <v>90.04</v>
      </c>
      <c r="R40" s="6">
        <f>VLOOKUP(A40,[1]Sheet1!$A:$G,6,FALSE)</f>
        <v>-0.17399999999999999</v>
      </c>
      <c r="S40" s="6" t="str">
        <f>VLOOKUP(A40,[1]Sheet1!$A:$G,7,FALSE)</f>
        <v>Cell membrane</v>
      </c>
      <c r="T40" s="6"/>
      <c r="U40" s="53" t="s">
        <v>510</v>
      </c>
      <c r="V40" s="19"/>
      <c r="W40" s="20" t="s">
        <v>259</v>
      </c>
      <c r="X40" s="29"/>
      <c r="Y40" s="29"/>
      <c r="Z40" s="19"/>
      <c r="AA40" s="6"/>
      <c r="AB40" s="6"/>
      <c r="AC40" s="33"/>
      <c r="AD40" s="6"/>
      <c r="AE40" s="6"/>
      <c r="AF40" s="6"/>
      <c r="AG40" s="6"/>
      <c r="AH40" s="6"/>
      <c r="AI40" s="6"/>
      <c r="AJ40" s="34"/>
      <c r="AK40" s="34"/>
      <c r="AL40" s="6"/>
      <c r="AM40" s="6"/>
      <c r="AN40" s="6"/>
      <c r="AO40" s="6"/>
      <c r="AP40" s="6"/>
      <c r="AQ40" s="6"/>
      <c r="AR40" s="20"/>
    </row>
    <row r="41" spans="1:44">
      <c r="A41" s="14" t="s">
        <v>41</v>
      </c>
      <c r="B41" s="4"/>
      <c r="C41" s="6" t="s">
        <v>23</v>
      </c>
      <c r="D41" s="4" t="s">
        <v>395</v>
      </c>
      <c r="E41" s="4" t="s">
        <v>391</v>
      </c>
      <c r="F41" s="15" t="s">
        <v>396</v>
      </c>
      <c r="G41" s="19" t="s">
        <v>116</v>
      </c>
      <c r="H41" s="20"/>
      <c r="I41" s="19"/>
      <c r="J41" s="6"/>
      <c r="K41" s="6" t="s">
        <v>261</v>
      </c>
      <c r="L41" s="20" t="s">
        <v>260</v>
      </c>
      <c r="M41" s="19" t="s">
        <v>435</v>
      </c>
      <c r="N41" s="6">
        <f>VLOOKUP(A41,[1]Sheet1!$A:$G,2,FALSE)</f>
        <v>884</v>
      </c>
      <c r="O41" s="6" t="str">
        <f>VLOOKUP(A41,[1]Sheet1!$A:$G,3,FALSE)</f>
        <v>98755.60</v>
      </c>
      <c r="P41" s="6">
        <f>VLOOKUP(A41,[1]Sheet1!$A:$G,4,FALSE)</f>
        <v>5.76</v>
      </c>
      <c r="Q41" s="6">
        <f>VLOOKUP(A41,[1]Sheet1!$A:$G,5,FALSE)</f>
        <v>94.58</v>
      </c>
      <c r="R41" s="6">
        <f>VLOOKUP(A41,[1]Sheet1!$A:$G,6,FALSE)</f>
        <v>-0.185</v>
      </c>
      <c r="S41" s="6" t="str">
        <f>VLOOKUP(A41,[1]Sheet1!$A:$G,7,FALSE)</f>
        <v>Cell membrane</v>
      </c>
      <c r="T41" s="6"/>
      <c r="U41" s="53" t="s">
        <v>511</v>
      </c>
      <c r="V41" s="19" t="s">
        <v>262</v>
      </c>
      <c r="W41" s="20"/>
      <c r="X41" s="29"/>
      <c r="Y41" s="29"/>
      <c r="Z41" s="19"/>
      <c r="AA41" s="6"/>
      <c r="AB41" s="6"/>
      <c r="AC41" s="33"/>
      <c r="AD41" s="6"/>
      <c r="AE41" s="6"/>
      <c r="AF41" s="6"/>
      <c r="AG41" s="6"/>
      <c r="AH41" s="6"/>
      <c r="AI41" s="6"/>
      <c r="AJ41" s="34"/>
      <c r="AK41" s="34"/>
      <c r="AL41" s="6"/>
      <c r="AM41" s="6"/>
      <c r="AN41" s="6"/>
      <c r="AO41" s="6"/>
      <c r="AP41" s="6"/>
      <c r="AQ41" s="6"/>
      <c r="AR41" s="20"/>
    </row>
    <row r="42" spans="1:44">
      <c r="A42" s="14" t="s">
        <v>117</v>
      </c>
      <c r="B42" s="4"/>
      <c r="C42" s="6" t="s">
        <v>23</v>
      </c>
      <c r="D42" s="4" t="s">
        <v>395</v>
      </c>
      <c r="E42" s="4" t="s">
        <v>391</v>
      </c>
      <c r="F42" s="15"/>
      <c r="G42" s="19" t="s">
        <v>118</v>
      </c>
      <c r="H42" s="20"/>
      <c r="I42" s="19"/>
      <c r="J42" s="6"/>
      <c r="K42" s="6" t="s">
        <v>263</v>
      </c>
      <c r="L42" s="20"/>
      <c r="M42" s="19" t="s">
        <v>431</v>
      </c>
      <c r="N42" s="6">
        <f>VLOOKUP(A42,[1]Sheet1!$A:$G,2,FALSE)</f>
        <v>872</v>
      </c>
      <c r="O42" s="6" t="str">
        <f>VLOOKUP(A42,[1]Sheet1!$A:$G,3,FALSE)</f>
        <v>98085.12</v>
      </c>
      <c r="P42" s="6">
        <f>VLOOKUP(A42,[1]Sheet1!$A:$G,4,FALSE)</f>
        <v>6.37</v>
      </c>
      <c r="Q42" s="6">
        <f>VLOOKUP(A42,[1]Sheet1!$A:$G,5,FALSE)</f>
        <v>93.98</v>
      </c>
      <c r="R42" s="6">
        <f>VLOOKUP(A42,[1]Sheet1!$A:$G,6,FALSE)</f>
        <v>-0.24099999999999999</v>
      </c>
      <c r="S42" s="6" t="str">
        <f>VLOOKUP(A42,[1]Sheet1!$A:$G,7,FALSE)</f>
        <v>Cell membrane</v>
      </c>
      <c r="T42" s="6"/>
      <c r="U42" s="53" t="s">
        <v>512</v>
      </c>
      <c r="V42" s="19"/>
      <c r="W42" s="20" t="s">
        <v>264</v>
      </c>
      <c r="X42" s="29"/>
      <c r="Y42" s="29"/>
      <c r="Z42" s="19"/>
      <c r="AA42" s="6"/>
      <c r="AB42" s="6"/>
      <c r="AC42" s="33"/>
      <c r="AD42" s="6"/>
      <c r="AE42" s="6"/>
      <c r="AF42" s="6"/>
      <c r="AG42" s="6"/>
      <c r="AH42" s="6"/>
      <c r="AI42" s="6"/>
      <c r="AJ42" s="34"/>
      <c r="AK42" s="34"/>
      <c r="AL42" s="6"/>
      <c r="AM42" s="6"/>
      <c r="AN42" s="6"/>
      <c r="AO42" s="6"/>
      <c r="AP42" s="6"/>
      <c r="AQ42" s="6"/>
      <c r="AR42" s="20"/>
    </row>
    <row r="43" spans="1:44">
      <c r="A43" s="14" t="s">
        <v>38</v>
      </c>
      <c r="B43" s="4"/>
      <c r="C43" s="6" t="s">
        <v>23</v>
      </c>
      <c r="D43" s="4" t="s">
        <v>397</v>
      </c>
      <c r="E43" s="4" t="s">
        <v>391</v>
      </c>
      <c r="F43" s="15" t="s">
        <v>396</v>
      </c>
      <c r="G43" s="19" t="s">
        <v>283</v>
      </c>
      <c r="H43" s="20"/>
      <c r="I43" s="19"/>
      <c r="J43" s="6"/>
      <c r="K43" s="6" t="s">
        <v>236</v>
      </c>
      <c r="L43" s="20"/>
      <c r="M43" s="19" t="s">
        <v>436</v>
      </c>
      <c r="N43" s="6">
        <f>VLOOKUP(A43,[1]Sheet1!$A:$G,2,FALSE)</f>
        <v>703</v>
      </c>
      <c r="O43" s="6" t="str">
        <f>VLOOKUP(A43,[1]Sheet1!$A:$G,3,FALSE)</f>
        <v>78290.20</v>
      </c>
      <c r="P43" s="6">
        <f>VLOOKUP(A43,[1]Sheet1!$A:$G,4,FALSE)</f>
        <v>6.84</v>
      </c>
      <c r="Q43" s="6">
        <f>VLOOKUP(A43,[1]Sheet1!$A:$G,5,FALSE)</f>
        <v>87.06</v>
      </c>
      <c r="R43" s="6">
        <f>VLOOKUP(A43,[1]Sheet1!$A:$G,6,FALSE)</f>
        <v>-0.187</v>
      </c>
      <c r="S43" s="6" t="str">
        <f>VLOOKUP(A43,[1]Sheet1!$A:$G,7,FALSE)</f>
        <v>Cell membrane</v>
      </c>
      <c r="T43" s="6"/>
      <c r="U43" s="53" t="s">
        <v>513</v>
      </c>
      <c r="V43" s="19" t="s">
        <v>284</v>
      </c>
      <c r="W43" s="20"/>
      <c r="X43" s="29"/>
      <c r="Y43" s="29"/>
      <c r="Z43" s="19"/>
      <c r="AA43" s="6"/>
      <c r="AB43" s="6"/>
      <c r="AC43" s="33"/>
      <c r="AD43" s="6"/>
      <c r="AE43" s="6"/>
      <c r="AF43" s="6"/>
      <c r="AG43" s="6"/>
      <c r="AH43" s="6"/>
      <c r="AI43" s="6"/>
      <c r="AJ43" s="34"/>
      <c r="AK43" s="34"/>
      <c r="AL43" s="6"/>
      <c r="AM43" s="6"/>
      <c r="AN43" s="6"/>
      <c r="AO43" s="6"/>
      <c r="AP43" s="6"/>
      <c r="AQ43" s="6"/>
      <c r="AR43" s="20"/>
    </row>
    <row r="44" spans="1:44">
      <c r="A44" s="14" t="s">
        <v>421</v>
      </c>
      <c r="B44" s="4" t="s">
        <v>449</v>
      </c>
      <c r="C44" s="6" t="s">
        <v>23</v>
      </c>
      <c r="D44" s="4" t="s">
        <v>395</v>
      </c>
      <c r="E44" s="4" t="s">
        <v>391</v>
      </c>
      <c r="F44" s="15" t="s">
        <v>396</v>
      </c>
      <c r="G44" s="19" t="s">
        <v>293</v>
      </c>
      <c r="H44" s="20"/>
      <c r="I44" s="19"/>
      <c r="J44" s="6"/>
      <c r="K44" s="6" t="s">
        <v>227</v>
      </c>
      <c r="L44" s="20" t="s">
        <v>226</v>
      </c>
      <c r="M44" s="19" t="s">
        <v>430</v>
      </c>
      <c r="N44" s="6">
        <f>VLOOKUP(A44,[1]Sheet1!$A:$G,2,FALSE)</f>
        <v>878</v>
      </c>
      <c r="O44" s="6">
        <f>VLOOKUP(A44,[1]Sheet1!$A:$G,3,FALSE)</f>
        <v>98678.01</v>
      </c>
      <c r="P44" s="6">
        <f>VLOOKUP(A44,[1]Sheet1!$A:$G,4,FALSE)</f>
        <v>6.8</v>
      </c>
      <c r="Q44" s="6">
        <f>VLOOKUP(A44,[1]Sheet1!$A:$G,5,FALSE)</f>
        <v>94.34</v>
      </c>
      <c r="R44" s="6">
        <f>VLOOKUP(A44,[1]Sheet1!$A:$G,6,FALSE)</f>
        <v>-0.21099999999999999</v>
      </c>
      <c r="S44" s="6" t="str">
        <f>VLOOKUP(A44,[1]Sheet1!$A:$G,7,FALSE)</f>
        <v>Cell membrane</v>
      </c>
      <c r="T44" s="6"/>
      <c r="U44" s="53" t="s">
        <v>514</v>
      </c>
      <c r="V44" s="19" t="s">
        <v>294</v>
      </c>
      <c r="W44" s="20"/>
      <c r="X44" s="29"/>
      <c r="Y44" s="29"/>
      <c r="Z44" s="19"/>
      <c r="AA44" s="6"/>
      <c r="AB44" s="6"/>
      <c r="AC44" s="33"/>
      <c r="AD44" s="6"/>
      <c r="AE44" s="6"/>
      <c r="AF44" s="6"/>
      <c r="AG44" s="6"/>
      <c r="AH44" s="6"/>
      <c r="AI44" s="6"/>
      <c r="AJ44" s="34"/>
      <c r="AK44" s="34"/>
      <c r="AL44" s="6"/>
      <c r="AM44" s="6"/>
      <c r="AN44" s="6"/>
      <c r="AO44" s="6"/>
      <c r="AP44" s="6"/>
      <c r="AQ44" s="6"/>
      <c r="AR44" s="20"/>
    </row>
    <row r="45" spans="1:44">
      <c r="A45" s="14" t="s">
        <v>50</v>
      </c>
      <c r="B45" s="4"/>
      <c r="C45" s="6" t="s">
        <v>23</v>
      </c>
      <c r="D45" s="4" t="s">
        <v>395</v>
      </c>
      <c r="E45" s="4" t="s">
        <v>391</v>
      </c>
      <c r="F45" s="15" t="s">
        <v>396</v>
      </c>
      <c r="G45" s="19" t="s">
        <v>297</v>
      </c>
      <c r="H45" s="20"/>
      <c r="I45" s="19"/>
      <c r="J45" s="6"/>
      <c r="K45" s="6" t="s">
        <v>154</v>
      </c>
      <c r="L45" s="20"/>
      <c r="M45" s="19" t="s">
        <v>430</v>
      </c>
      <c r="N45" s="6">
        <f>VLOOKUP(A45,[1]Sheet1!$A:$G,2,FALSE)</f>
        <v>889</v>
      </c>
      <c r="O45" s="6">
        <f>VLOOKUP(A45,[1]Sheet1!$A:$G,3,FALSE)</f>
        <v>99553.34</v>
      </c>
      <c r="P45" s="6">
        <f>VLOOKUP(A45,[1]Sheet1!$A:$G,4,FALSE)</f>
        <v>5.53</v>
      </c>
      <c r="Q45" s="6">
        <f>VLOOKUP(A45,[1]Sheet1!$A:$G,5,FALSE)</f>
        <v>90.1</v>
      </c>
      <c r="R45" s="6">
        <f>VLOOKUP(A45,[1]Sheet1!$A:$G,6,FALSE)</f>
        <v>-0.222</v>
      </c>
      <c r="S45" s="6" t="str">
        <f>VLOOKUP(A45,[1]Sheet1!$A:$G,7,FALSE)</f>
        <v>Cell membrane</v>
      </c>
      <c r="T45" s="6"/>
      <c r="U45" s="53" t="s">
        <v>515</v>
      </c>
      <c r="V45" s="19" t="s">
        <v>298</v>
      </c>
      <c r="W45" s="20"/>
      <c r="X45" s="29"/>
      <c r="Y45" s="29"/>
      <c r="Z45" s="19"/>
      <c r="AA45" s="6"/>
      <c r="AB45" s="6"/>
      <c r="AC45" s="33"/>
      <c r="AD45" s="6"/>
      <c r="AE45" s="6"/>
      <c r="AF45" s="6"/>
      <c r="AG45" s="6"/>
      <c r="AH45" s="6"/>
      <c r="AI45" s="6"/>
      <c r="AJ45" s="6" t="s">
        <v>295</v>
      </c>
      <c r="AK45" s="6"/>
      <c r="AL45" s="6"/>
      <c r="AM45" s="6"/>
      <c r="AN45" s="6"/>
      <c r="AO45" s="6"/>
      <c r="AP45" s="6"/>
      <c r="AQ45" s="6"/>
      <c r="AR45" s="20"/>
    </row>
    <row r="46" spans="1:44">
      <c r="A46" s="14" t="s">
        <v>49</v>
      </c>
      <c r="B46" s="4"/>
      <c r="C46" s="6" t="s">
        <v>23</v>
      </c>
      <c r="D46" s="4" t="s">
        <v>397</v>
      </c>
      <c r="E46" s="4" t="s">
        <v>391</v>
      </c>
      <c r="F46" s="15" t="s">
        <v>396</v>
      </c>
      <c r="G46" s="19" t="s">
        <v>299</v>
      </c>
      <c r="H46" s="20"/>
      <c r="I46" s="19"/>
      <c r="J46" s="6"/>
      <c r="K46" s="6"/>
      <c r="L46" s="20"/>
      <c r="M46" s="19" t="s">
        <v>431</v>
      </c>
      <c r="N46" s="6">
        <f>VLOOKUP(A46,[1]Sheet1!$A:$G,2,FALSE)</f>
        <v>444</v>
      </c>
      <c r="O46" s="6" t="str">
        <f>VLOOKUP(A46,[1]Sheet1!$A:$G,3,FALSE)</f>
        <v>50142.19</v>
      </c>
      <c r="P46" s="6">
        <f>VLOOKUP(A46,[1]Sheet1!$A:$G,4,FALSE)</f>
        <v>6.34</v>
      </c>
      <c r="Q46" s="6">
        <f>VLOOKUP(A46,[1]Sheet1!$A:$G,5,FALSE)</f>
        <v>89.59</v>
      </c>
      <c r="R46" s="6">
        <f>VLOOKUP(A46,[1]Sheet1!$A:$G,6,FALSE)</f>
        <v>-0.14299999999999999</v>
      </c>
      <c r="S46" s="6" t="str">
        <f>VLOOKUP(A46,[1]Sheet1!$A:$G,7,FALSE)</f>
        <v>Cell membrane</v>
      </c>
      <c r="T46" s="6"/>
      <c r="U46" s="53" t="s">
        <v>516</v>
      </c>
      <c r="V46" s="19"/>
      <c r="W46" s="20"/>
      <c r="X46" s="29"/>
      <c r="Y46" s="29"/>
      <c r="Z46" s="19"/>
      <c r="AA46" s="6"/>
      <c r="AB46" s="6"/>
      <c r="AC46" s="33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20"/>
    </row>
    <row r="47" spans="1:44">
      <c r="A47" s="14" t="s">
        <v>53</v>
      </c>
      <c r="B47" s="4"/>
      <c r="C47" s="6" t="s">
        <v>23</v>
      </c>
      <c r="D47" s="4" t="s">
        <v>395</v>
      </c>
      <c r="E47" s="4" t="s">
        <v>391</v>
      </c>
      <c r="F47" s="15" t="s">
        <v>396</v>
      </c>
      <c r="G47" s="19" t="s">
        <v>300</v>
      </c>
      <c r="H47" s="20"/>
      <c r="I47" s="19"/>
      <c r="J47" s="6"/>
      <c r="K47" s="6" t="s">
        <v>302</v>
      </c>
      <c r="L47" s="20" t="s">
        <v>301</v>
      </c>
      <c r="M47" s="19"/>
      <c r="N47" s="6">
        <f>VLOOKUP(A47,[1]Sheet1!$A:$G,2,FALSE)</f>
        <v>793</v>
      </c>
      <c r="O47" s="6" t="str">
        <f>VLOOKUP(A47,[1]Sheet1!$A:$G,3,FALSE)</f>
        <v>88807.65</v>
      </c>
      <c r="P47" s="6">
        <f>VLOOKUP(A47,[1]Sheet1!$A:$G,4,FALSE)</f>
        <v>6.41</v>
      </c>
      <c r="Q47" s="6">
        <f>VLOOKUP(A47,[1]Sheet1!$A:$G,5,FALSE)</f>
        <v>95.47</v>
      </c>
      <c r="R47" s="6">
        <f>VLOOKUP(A47,[1]Sheet1!$A:$G,6,FALSE)</f>
        <v>-0.187</v>
      </c>
      <c r="S47" s="6" t="str">
        <f>VLOOKUP(A47,[1]Sheet1!$A:$G,7,FALSE)</f>
        <v>Cell membrane</v>
      </c>
      <c r="T47" s="6"/>
      <c r="U47" s="53" t="s">
        <v>517</v>
      </c>
      <c r="V47" s="19" t="s">
        <v>305</v>
      </c>
      <c r="W47" s="20"/>
      <c r="X47" s="29"/>
      <c r="Y47" s="29"/>
      <c r="Z47" s="19"/>
      <c r="AA47" s="6"/>
      <c r="AB47" s="6"/>
      <c r="AC47" s="33"/>
      <c r="AD47" s="6"/>
      <c r="AE47" s="6"/>
      <c r="AF47" s="6"/>
      <c r="AG47" s="6"/>
      <c r="AH47" s="6"/>
      <c r="AI47" s="6"/>
      <c r="AJ47" s="6"/>
      <c r="AK47" s="6" t="s">
        <v>303</v>
      </c>
      <c r="AL47" s="6"/>
      <c r="AM47" s="6"/>
      <c r="AN47" s="6"/>
      <c r="AO47" s="6"/>
      <c r="AP47" s="6"/>
      <c r="AQ47" s="6"/>
      <c r="AR47" s="20"/>
    </row>
    <row r="48" spans="1:44">
      <c r="A48" s="14" t="s">
        <v>52</v>
      </c>
      <c r="B48" s="4"/>
      <c r="C48" s="6" t="s">
        <v>23</v>
      </c>
      <c r="D48" s="4" t="s">
        <v>395</v>
      </c>
      <c r="E48" s="4" t="s">
        <v>391</v>
      </c>
      <c r="F48" s="15" t="s">
        <v>396</v>
      </c>
      <c r="G48" s="19" t="s">
        <v>306</v>
      </c>
      <c r="H48" s="20"/>
      <c r="I48" s="19"/>
      <c r="J48" s="6"/>
      <c r="K48" s="6" t="s">
        <v>307</v>
      </c>
      <c r="L48" s="20"/>
      <c r="M48" s="19" t="s">
        <v>431</v>
      </c>
      <c r="N48" s="6">
        <f>VLOOKUP(A48,[1]Sheet1!$A:$G,2,FALSE)</f>
        <v>883</v>
      </c>
      <c r="O48" s="6" t="str">
        <f>VLOOKUP(A48,[1]Sheet1!$A:$G,3,FALSE)</f>
        <v>99268.92</v>
      </c>
      <c r="P48" s="6">
        <f>VLOOKUP(A48,[1]Sheet1!$A:$G,4,FALSE)</f>
        <v>6.24</v>
      </c>
      <c r="Q48" s="6">
        <f>VLOOKUP(A48,[1]Sheet1!$A:$G,5,FALSE)</f>
        <v>97.32</v>
      </c>
      <c r="R48" s="6">
        <f>VLOOKUP(A48,[1]Sheet1!$A:$G,6,FALSE)</f>
        <v>-0.10299999999999999</v>
      </c>
      <c r="S48" s="6" t="str">
        <f>VLOOKUP(A48,[1]Sheet1!$A:$G,7,FALSE)</f>
        <v>Cell membrane</v>
      </c>
      <c r="T48" s="6"/>
      <c r="U48" s="53" t="s">
        <v>518</v>
      </c>
      <c r="V48" s="19" t="s">
        <v>309</v>
      </c>
      <c r="W48" s="20"/>
      <c r="X48" s="29"/>
      <c r="Y48" s="29"/>
      <c r="Z48" s="19"/>
      <c r="AA48" s="6"/>
      <c r="AB48" s="6"/>
      <c r="AC48" s="33"/>
      <c r="AD48" s="6"/>
      <c r="AE48" s="6"/>
      <c r="AF48" s="6"/>
      <c r="AG48" s="6"/>
      <c r="AH48" s="6" t="s">
        <v>308</v>
      </c>
      <c r="AI48" s="6"/>
      <c r="AJ48" s="34"/>
      <c r="AK48" s="34"/>
      <c r="AL48" s="6"/>
      <c r="AM48" s="6"/>
      <c r="AN48" s="6"/>
      <c r="AO48" s="6"/>
      <c r="AP48" s="6"/>
      <c r="AQ48" s="6"/>
      <c r="AR48" s="20"/>
    </row>
    <row r="49" spans="1:44">
      <c r="A49" s="14" t="s">
        <v>51</v>
      </c>
      <c r="B49" s="4"/>
      <c r="C49" s="6" t="s">
        <v>23</v>
      </c>
      <c r="D49" s="4" t="s">
        <v>397</v>
      </c>
      <c r="E49" s="4" t="s">
        <v>391</v>
      </c>
      <c r="F49" s="15" t="s">
        <v>396</v>
      </c>
      <c r="G49" s="19" t="s">
        <v>95</v>
      </c>
      <c r="H49" s="20"/>
      <c r="I49" s="19"/>
      <c r="J49" s="6"/>
      <c r="K49" s="6" t="s">
        <v>123</v>
      </c>
      <c r="L49" s="20"/>
      <c r="M49" s="19" t="s">
        <v>433</v>
      </c>
      <c r="N49" s="6">
        <f>VLOOKUP(A49,[1]Sheet1!$A:$G,2,FALSE)</f>
        <v>838</v>
      </c>
      <c r="O49" s="6" t="str">
        <f>VLOOKUP(A49,[1]Sheet1!$A:$G,3,FALSE)</f>
        <v>93772.28</v>
      </c>
      <c r="P49" s="6">
        <f>VLOOKUP(A49,[1]Sheet1!$A:$G,4,FALSE)</f>
        <v>6.62</v>
      </c>
      <c r="Q49" s="6">
        <f>VLOOKUP(A49,[1]Sheet1!$A:$G,5,FALSE)</f>
        <v>96.16</v>
      </c>
      <c r="R49" s="6">
        <f>VLOOKUP(A49,[1]Sheet1!$A:$G,6,FALSE)</f>
        <v>-0.128</v>
      </c>
      <c r="S49" s="6" t="str">
        <f>VLOOKUP(A49,[1]Sheet1!$A:$G,7,FALSE)</f>
        <v>Cell membrane</v>
      </c>
      <c r="T49" s="6"/>
      <c r="U49" s="53"/>
      <c r="V49" s="19" t="s">
        <v>310</v>
      </c>
      <c r="W49" s="20"/>
      <c r="X49" s="29"/>
      <c r="Y49" s="29"/>
      <c r="Z49" s="19"/>
      <c r="AA49" s="6"/>
      <c r="AB49" s="6"/>
      <c r="AC49" s="33"/>
      <c r="AD49" s="6"/>
      <c r="AE49" s="6"/>
      <c r="AF49" s="6"/>
      <c r="AG49" s="6"/>
      <c r="AH49" s="6"/>
      <c r="AI49" s="6"/>
      <c r="AJ49" s="34"/>
      <c r="AK49" s="34"/>
      <c r="AL49" s="6"/>
      <c r="AM49" s="6"/>
      <c r="AN49" s="6"/>
      <c r="AO49" s="6"/>
      <c r="AP49" s="6"/>
      <c r="AQ49" s="6"/>
      <c r="AR49" s="20"/>
    </row>
    <row r="50" spans="1:44">
      <c r="A50" s="14" t="s">
        <v>33</v>
      </c>
      <c r="B50" s="4"/>
      <c r="C50" s="6" t="s">
        <v>23</v>
      </c>
      <c r="D50" s="4" t="s">
        <v>395</v>
      </c>
      <c r="E50" s="4" t="s">
        <v>391</v>
      </c>
      <c r="F50" s="15" t="s">
        <v>396</v>
      </c>
      <c r="G50" s="19" t="s">
        <v>316</v>
      </c>
      <c r="H50" s="20"/>
      <c r="I50" s="19"/>
      <c r="J50" s="6"/>
      <c r="K50" s="6" t="s">
        <v>317</v>
      </c>
      <c r="L50" s="20"/>
      <c r="M50" s="19" t="s">
        <v>431</v>
      </c>
      <c r="N50" s="6">
        <f>VLOOKUP(A50,[1]Sheet1!$A:$G,2,FALSE)</f>
        <v>883</v>
      </c>
      <c r="O50" s="6" t="str">
        <f>VLOOKUP(A50,[1]Sheet1!$A:$G,3,FALSE)</f>
        <v>98786.81</v>
      </c>
      <c r="P50" s="6">
        <f>VLOOKUP(A50,[1]Sheet1!$A:$G,4,FALSE)</f>
        <v>5.44</v>
      </c>
      <c r="Q50" s="6">
        <f>VLOOKUP(A50,[1]Sheet1!$A:$G,5,FALSE)</f>
        <v>88.52</v>
      </c>
      <c r="R50" s="6">
        <f>VLOOKUP(A50,[1]Sheet1!$A:$G,6,FALSE)</f>
        <v>-0.28899999999999998</v>
      </c>
      <c r="S50" s="6" t="str">
        <f>VLOOKUP(A50,[1]Sheet1!$A:$G,7,FALSE)</f>
        <v>Cell membrane</v>
      </c>
      <c r="T50" s="6"/>
      <c r="U50" s="53" t="s">
        <v>519</v>
      </c>
      <c r="V50" s="19" t="s">
        <v>318</v>
      </c>
      <c r="W50" s="20"/>
      <c r="X50" s="29"/>
      <c r="Y50" s="29"/>
      <c r="Z50" s="19"/>
      <c r="AA50" s="6"/>
      <c r="AB50" s="6"/>
      <c r="AC50" s="33"/>
      <c r="AD50" s="6"/>
      <c r="AE50" s="6"/>
      <c r="AF50" s="6"/>
      <c r="AG50" s="6"/>
      <c r="AH50" s="6"/>
      <c r="AI50" s="6"/>
      <c r="AJ50" s="34"/>
      <c r="AK50" s="34"/>
      <c r="AL50" s="6"/>
      <c r="AM50" s="6"/>
      <c r="AN50" s="6"/>
      <c r="AO50" s="6"/>
      <c r="AP50" s="6"/>
      <c r="AQ50" s="6"/>
      <c r="AR50" s="20"/>
    </row>
    <row r="51" spans="1:44">
      <c r="A51" s="14" t="s">
        <v>422</v>
      </c>
      <c r="B51" s="4" t="s">
        <v>450</v>
      </c>
      <c r="C51" s="6" t="s">
        <v>23</v>
      </c>
      <c r="D51" s="4" t="s">
        <v>397</v>
      </c>
      <c r="E51" s="4" t="s">
        <v>391</v>
      </c>
      <c r="F51" s="15" t="s">
        <v>396</v>
      </c>
      <c r="G51" s="19" t="s">
        <v>319</v>
      </c>
      <c r="H51" s="20"/>
      <c r="I51" s="19"/>
      <c r="J51" s="6"/>
      <c r="K51" s="6" t="s">
        <v>320</v>
      </c>
      <c r="L51" s="20"/>
      <c r="M51" s="19" t="s">
        <v>437</v>
      </c>
      <c r="N51" s="6">
        <f>VLOOKUP(A51,[1]Sheet1!$A:$G,2,FALSE)</f>
        <v>913</v>
      </c>
      <c r="O51" s="6">
        <f>VLOOKUP(A51,[1]Sheet1!$A:$G,3,FALSE)</f>
        <v>101592.67</v>
      </c>
      <c r="P51" s="6">
        <f>VLOOKUP(A51,[1]Sheet1!$A:$G,4,FALSE)</f>
        <v>5.94</v>
      </c>
      <c r="Q51" s="6">
        <f>VLOOKUP(A51,[1]Sheet1!$A:$G,5,FALSE)</f>
        <v>83.06</v>
      </c>
      <c r="R51" s="6">
        <f>VLOOKUP(A51,[1]Sheet1!$A:$G,6,FALSE)</f>
        <v>-0.27300000000000002</v>
      </c>
      <c r="S51" s="6" t="str">
        <f>VLOOKUP(A51,[1]Sheet1!$A:$G,7,FALSE)</f>
        <v>Cell membrane</v>
      </c>
      <c r="T51" s="6"/>
      <c r="U51" s="53" t="s">
        <v>520</v>
      </c>
      <c r="V51" s="19" t="s">
        <v>321</v>
      </c>
      <c r="W51" s="20"/>
      <c r="X51" s="29"/>
      <c r="Y51" s="29"/>
      <c r="Z51" s="19"/>
      <c r="AA51" s="6"/>
      <c r="AB51" s="6"/>
      <c r="AC51" s="33"/>
      <c r="AD51" s="6"/>
      <c r="AE51" s="6"/>
      <c r="AF51" s="6"/>
      <c r="AG51" s="6"/>
      <c r="AH51" s="6"/>
      <c r="AI51" s="6"/>
      <c r="AJ51" s="34"/>
      <c r="AK51" s="34"/>
      <c r="AL51" s="6"/>
      <c r="AM51" s="6"/>
      <c r="AN51" s="6"/>
      <c r="AO51" s="6"/>
      <c r="AP51" s="6"/>
      <c r="AQ51" s="6"/>
      <c r="AR51" s="20"/>
    </row>
    <row r="52" spans="1:44">
      <c r="A52" s="14" t="s">
        <v>24</v>
      </c>
      <c r="B52" s="4"/>
      <c r="C52" s="6" t="s">
        <v>23</v>
      </c>
      <c r="D52" s="4" t="s">
        <v>397</v>
      </c>
      <c r="E52" s="4" t="s">
        <v>391</v>
      </c>
      <c r="F52" s="15" t="s">
        <v>396</v>
      </c>
      <c r="G52" s="19" t="s">
        <v>322</v>
      </c>
      <c r="H52" s="20"/>
      <c r="I52" s="19"/>
      <c r="J52" s="6"/>
      <c r="K52" s="6" t="s">
        <v>323</v>
      </c>
      <c r="L52" s="20"/>
      <c r="M52" s="19" t="s">
        <v>438</v>
      </c>
      <c r="N52" s="6">
        <f>VLOOKUP(A52,[1]Sheet1!$A:$G,2,FALSE)</f>
        <v>863</v>
      </c>
      <c r="O52" s="6" t="str">
        <f>VLOOKUP(A52,[1]Sheet1!$A:$G,3,FALSE)</f>
        <v>96557.62</v>
      </c>
      <c r="P52" s="6">
        <f>VLOOKUP(A52,[1]Sheet1!$A:$G,4,FALSE)</f>
        <v>5.42</v>
      </c>
      <c r="Q52" s="6">
        <f>VLOOKUP(A52,[1]Sheet1!$A:$G,5,FALSE)</f>
        <v>91.36</v>
      </c>
      <c r="R52" s="6">
        <f>VLOOKUP(A52,[1]Sheet1!$A:$G,6,FALSE)</f>
        <v>-0.192</v>
      </c>
      <c r="S52" s="6" t="str">
        <f>VLOOKUP(A52,[1]Sheet1!$A:$G,7,FALSE)</f>
        <v>Cell membrane</v>
      </c>
      <c r="T52" s="6"/>
      <c r="U52" s="53" t="s">
        <v>496</v>
      </c>
      <c r="V52" s="19"/>
      <c r="W52" s="20"/>
      <c r="X52" s="29"/>
      <c r="Y52" s="29"/>
      <c r="Z52" s="19"/>
      <c r="AA52" s="6"/>
      <c r="AB52" s="6"/>
      <c r="AC52" s="33"/>
      <c r="AD52" s="6"/>
      <c r="AE52" s="6"/>
      <c r="AF52" s="6"/>
      <c r="AG52" s="6"/>
      <c r="AH52" s="6"/>
      <c r="AI52" s="6"/>
      <c r="AJ52" s="34"/>
      <c r="AK52" s="34"/>
      <c r="AL52" s="6" t="s">
        <v>324</v>
      </c>
      <c r="AM52" s="6"/>
      <c r="AN52" s="6"/>
      <c r="AO52" s="6"/>
      <c r="AP52" s="6"/>
      <c r="AQ52" s="6"/>
      <c r="AR52" s="20"/>
    </row>
    <row r="53" spans="1:44">
      <c r="A53" s="14" t="s">
        <v>28</v>
      </c>
      <c r="B53" s="4"/>
      <c r="C53" s="6" t="s">
        <v>23</v>
      </c>
      <c r="D53" s="4" t="s">
        <v>397</v>
      </c>
      <c r="E53" s="4" t="s">
        <v>391</v>
      </c>
      <c r="F53" s="15" t="s">
        <v>396</v>
      </c>
      <c r="G53" s="19" t="s">
        <v>326</v>
      </c>
      <c r="H53" s="20"/>
      <c r="I53" s="19"/>
      <c r="J53" s="6"/>
      <c r="K53" s="6" t="s">
        <v>328</v>
      </c>
      <c r="L53" s="20" t="s">
        <v>327</v>
      </c>
      <c r="M53" s="19" t="s">
        <v>438</v>
      </c>
      <c r="N53" s="6">
        <f>VLOOKUP(A53,[1]Sheet1!$A:$G,2,FALSE)</f>
        <v>732</v>
      </c>
      <c r="O53" s="6" t="str">
        <f>VLOOKUP(A53,[1]Sheet1!$A:$G,3,FALSE)</f>
        <v>82796.27</v>
      </c>
      <c r="P53" s="6">
        <f>VLOOKUP(A53,[1]Sheet1!$A:$G,4,FALSE)</f>
        <v>6.69</v>
      </c>
      <c r="Q53" s="6">
        <f>VLOOKUP(A53,[1]Sheet1!$A:$G,5,FALSE)</f>
        <v>87.49</v>
      </c>
      <c r="R53" s="6">
        <f>VLOOKUP(A53,[1]Sheet1!$A:$G,6,FALSE)</f>
        <v>-0.32100000000000001</v>
      </c>
      <c r="S53" s="6" t="str">
        <f>VLOOKUP(A53,[1]Sheet1!$A:$G,7,FALSE)</f>
        <v>Cell membrane</v>
      </c>
      <c r="T53" s="6"/>
      <c r="U53" s="53" t="s">
        <v>493</v>
      </c>
      <c r="V53" s="19" t="s">
        <v>233</v>
      </c>
      <c r="W53" s="20"/>
      <c r="X53" s="29"/>
      <c r="Y53" s="29"/>
      <c r="Z53" s="19"/>
      <c r="AA53" s="6"/>
      <c r="AB53" s="6"/>
      <c r="AC53" s="33"/>
      <c r="AD53" s="6"/>
      <c r="AE53" s="6"/>
      <c r="AF53" s="6"/>
      <c r="AG53" s="6"/>
      <c r="AH53" s="6"/>
      <c r="AI53" s="6"/>
      <c r="AJ53" s="34"/>
      <c r="AK53" s="34"/>
      <c r="AL53" s="6"/>
      <c r="AM53" s="6"/>
      <c r="AN53" s="6"/>
      <c r="AO53" s="6"/>
      <c r="AP53" s="6"/>
      <c r="AQ53" s="6"/>
      <c r="AR53" s="20"/>
    </row>
    <row r="54" spans="1:44">
      <c r="A54" s="14" t="s">
        <v>72</v>
      </c>
      <c r="B54" s="4"/>
      <c r="C54" s="6" t="s">
        <v>23</v>
      </c>
      <c r="D54" s="4" t="s">
        <v>395</v>
      </c>
      <c r="E54" s="4" t="s">
        <v>391</v>
      </c>
      <c r="F54" s="15" t="s">
        <v>396</v>
      </c>
      <c r="G54" s="19" t="s">
        <v>333</v>
      </c>
      <c r="H54" s="20"/>
      <c r="I54" s="19"/>
      <c r="J54" s="6" t="s">
        <v>335</v>
      </c>
      <c r="K54" s="6"/>
      <c r="L54" s="20" t="s">
        <v>334</v>
      </c>
      <c r="M54" s="19" t="s">
        <v>434</v>
      </c>
      <c r="N54" s="6">
        <f>VLOOKUP(A54,[1]Sheet1!$A:$G,2,FALSE)</f>
        <v>639</v>
      </c>
      <c r="O54" s="6" t="str">
        <f>VLOOKUP(A54,[1]Sheet1!$A:$G,3,FALSE)</f>
        <v>72138.49</v>
      </c>
      <c r="P54" s="6">
        <f>VLOOKUP(A54,[1]Sheet1!$A:$G,4,FALSE)</f>
        <v>6</v>
      </c>
      <c r="Q54" s="6">
        <f>VLOOKUP(A54,[1]Sheet1!$A:$G,5,FALSE)</f>
        <v>98.79</v>
      </c>
      <c r="R54" s="6">
        <f>VLOOKUP(A54,[1]Sheet1!$A:$G,6,FALSE)</f>
        <v>-0.115</v>
      </c>
      <c r="S54" s="6" t="str">
        <f>VLOOKUP(A54,[1]Sheet1!$A:$G,7,FALSE)</f>
        <v>Cell membrane</v>
      </c>
      <c r="T54" s="6"/>
      <c r="U54" s="53" t="s">
        <v>521</v>
      </c>
      <c r="V54" s="19"/>
      <c r="W54" s="20" t="s">
        <v>336</v>
      </c>
      <c r="X54" s="29"/>
      <c r="Y54" s="29"/>
      <c r="Z54" s="19"/>
      <c r="AA54" s="6"/>
      <c r="AB54" s="6"/>
      <c r="AC54" s="33"/>
      <c r="AD54" s="6"/>
      <c r="AE54" s="6"/>
      <c r="AF54" s="6"/>
      <c r="AG54" s="6"/>
      <c r="AH54" s="6"/>
      <c r="AI54" s="6"/>
      <c r="AJ54" s="34"/>
      <c r="AK54" s="34"/>
      <c r="AL54" s="6"/>
      <c r="AM54" s="6"/>
      <c r="AN54" s="6"/>
      <c r="AO54" s="6"/>
      <c r="AP54" s="6"/>
      <c r="AQ54" s="6"/>
      <c r="AR54" s="20"/>
    </row>
    <row r="55" spans="1:44">
      <c r="A55" s="14" t="s">
        <v>48</v>
      </c>
      <c r="B55" s="4"/>
      <c r="C55" s="6" t="s">
        <v>23</v>
      </c>
      <c r="D55" s="4" t="s">
        <v>397</v>
      </c>
      <c r="E55" s="4" t="s">
        <v>391</v>
      </c>
      <c r="F55" s="15" t="s">
        <v>396</v>
      </c>
      <c r="G55" s="19" t="s">
        <v>95</v>
      </c>
      <c r="H55" s="20"/>
      <c r="I55" s="19"/>
      <c r="J55" s="6"/>
      <c r="K55" s="6" t="s">
        <v>307</v>
      </c>
      <c r="L55" s="20"/>
      <c r="M55" s="19" t="s">
        <v>433</v>
      </c>
      <c r="N55" s="6">
        <f>VLOOKUP(A55,[1]Sheet1!$A:$G,2,FALSE)</f>
        <v>892</v>
      </c>
      <c r="O55" s="6" t="str">
        <f>VLOOKUP(A55,[1]Sheet1!$A:$G,3,FALSE)</f>
        <v>99349.35</v>
      </c>
      <c r="P55" s="6">
        <f>VLOOKUP(A55,[1]Sheet1!$A:$G,4,FALSE)</f>
        <v>6.18</v>
      </c>
      <c r="Q55" s="6">
        <f>VLOOKUP(A55,[1]Sheet1!$A:$G,5,FALSE)</f>
        <v>94.72</v>
      </c>
      <c r="R55" s="6">
        <f>VLOOKUP(A55,[1]Sheet1!$A:$G,6,FALSE)</f>
        <v>-0.17899999999999999</v>
      </c>
      <c r="S55" s="6" t="str">
        <f>VLOOKUP(A55,[1]Sheet1!$A:$G,7,FALSE)</f>
        <v>Cell membrane</v>
      </c>
      <c r="T55" s="6"/>
      <c r="U55" s="53" t="s">
        <v>522</v>
      </c>
      <c r="V55" s="19"/>
      <c r="W55" s="20" t="s">
        <v>367</v>
      </c>
      <c r="X55" s="29"/>
      <c r="Y55" s="29"/>
      <c r="Z55" s="19"/>
      <c r="AA55" s="6"/>
      <c r="AB55" s="6"/>
      <c r="AC55" s="33"/>
      <c r="AD55" s="6"/>
      <c r="AE55" s="6"/>
      <c r="AF55" s="6"/>
      <c r="AG55" s="6"/>
      <c r="AH55" s="6"/>
      <c r="AI55" s="6"/>
      <c r="AJ55" s="34"/>
      <c r="AK55" s="34"/>
      <c r="AL55" s="6"/>
      <c r="AM55" s="6"/>
      <c r="AN55" s="6"/>
      <c r="AO55" s="6"/>
      <c r="AP55" s="6"/>
      <c r="AQ55" s="6"/>
      <c r="AR55" s="20"/>
    </row>
    <row r="56" spans="1:44">
      <c r="A56" s="14" t="s">
        <v>46</v>
      </c>
      <c r="B56" s="4"/>
      <c r="C56" s="6" t="s">
        <v>23</v>
      </c>
      <c r="D56" s="4" t="s">
        <v>397</v>
      </c>
      <c r="E56" s="4" t="s">
        <v>391</v>
      </c>
      <c r="F56" s="15" t="s">
        <v>396</v>
      </c>
      <c r="G56" s="19" t="s">
        <v>368</v>
      </c>
      <c r="H56" s="20"/>
      <c r="I56" s="19"/>
      <c r="J56" s="6"/>
      <c r="K56" s="6" t="s">
        <v>369</v>
      </c>
      <c r="L56" s="20"/>
      <c r="M56" s="19"/>
      <c r="N56" s="6">
        <f>VLOOKUP(A56,[1]Sheet1!$A:$G,2,FALSE)</f>
        <v>830</v>
      </c>
      <c r="O56" s="6" t="str">
        <f>VLOOKUP(A56,[1]Sheet1!$A:$G,3,FALSE)</f>
        <v>92050.34</v>
      </c>
      <c r="P56" s="6">
        <f>VLOOKUP(A56,[1]Sheet1!$A:$G,4,FALSE)</f>
        <v>8.8699999999999992</v>
      </c>
      <c r="Q56" s="6">
        <f>VLOOKUP(A56,[1]Sheet1!$A:$G,5,FALSE)</f>
        <v>88.45</v>
      </c>
      <c r="R56" s="6">
        <f>VLOOKUP(A56,[1]Sheet1!$A:$G,6,FALSE)</f>
        <v>-0.23200000000000001</v>
      </c>
      <c r="S56" s="6" t="str">
        <f>VLOOKUP(A56,[1]Sheet1!$A:$G,7,FALSE)</f>
        <v>Cell membrane</v>
      </c>
      <c r="T56" s="6"/>
      <c r="U56" s="53" t="s">
        <v>523</v>
      </c>
      <c r="V56" s="19"/>
      <c r="W56" s="20" t="s">
        <v>370</v>
      </c>
      <c r="X56" s="29"/>
      <c r="Y56" s="29"/>
      <c r="Z56" s="19"/>
      <c r="AA56" s="6"/>
      <c r="AB56" s="6"/>
      <c r="AC56" s="33"/>
      <c r="AD56" s="6"/>
      <c r="AE56" s="6"/>
      <c r="AF56" s="6"/>
      <c r="AG56" s="6"/>
      <c r="AH56" s="6"/>
      <c r="AI56" s="6"/>
      <c r="AJ56" s="34"/>
      <c r="AK56" s="34"/>
      <c r="AL56" s="6"/>
      <c r="AM56" s="6"/>
      <c r="AN56" s="6"/>
      <c r="AO56" s="6"/>
      <c r="AP56" s="6"/>
      <c r="AQ56" s="6"/>
      <c r="AR56" s="20"/>
    </row>
    <row r="57" spans="1:44">
      <c r="A57" s="14" t="s">
        <v>71</v>
      </c>
      <c r="B57" s="4"/>
      <c r="C57" s="6" t="s">
        <v>23</v>
      </c>
      <c r="D57" s="4" t="s">
        <v>397</v>
      </c>
      <c r="E57" s="4" t="s">
        <v>391</v>
      </c>
      <c r="F57" s="15" t="s">
        <v>396</v>
      </c>
      <c r="G57" s="19" t="s">
        <v>287</v>
      </c>
      <c r="H57" s="20"/>
      <c r="I57" s="19"/>
      <c r="J57" s="6"/>
      <c r="K57" s="6" t="s">
        <v>123</v>
      </c>
      <c r="L57" s="20" t="s">
        <v>371</v>
      </c>
      <c r="M57" s="19" t="s">
        <v>437</v>
      </c>
      <c r="N57" s="6">
        <f>VLOOKUP(A57,[1]Sheet1!$A:$G,2,FALSE)</f>
        <v>868</v>
      </c>
      <c r="O57" s="6" t="str">
        <f>VLOOKUP(A57,[1]Sheet1!$A:$G,3,FALSE)</f>
        <v>97031.93</v>
      </c>
      <c r="P57" s="6">
        <f>VLOOKUP(A57,[1]Sheet1!$A:$G,4,FALSE)</f>
        <v>8.52</v>
      </c>
      <c r="Q57" s="6">
        <f>VLOOKUP(A57,[1]Sheet1!$A:$G,5,FALSE)</f>
        <v>90.62</v>
      </c>
      <c r="R57" s="6">
        <f>VLOOKUP(A57,[1]Sheet1!$A:$G,6,FALSE)</f>
        <v>-0.215</v>
      </c>
      <c r="S57" s="6" t="str">
        <f>VLOOKUP(A57,[1]Sheet1!$A:$G,7,FALSE)</f>
        <v>Cell membrane</v>
      </c>
      <c r="T57" s="6"/>
      <c r="U57" s="53" t="s">
        <v>502</v>
      </c>
      <c r="V57" s="19" t="s">
        <v>373</v>
      </c>
      <c r="W57" s="20"/>
      <c r="X57" s="29"/>
      <c r="Y57" s="29"/>
      <c r="Z57" s="19"/>
      <c r="AA57" s="6"/>
      <c r="AB57" s="6"/>
      <c r="AC57" s="33"/>
      <c r="AD57" s="6"/>
      <c r="AE57" s="6"/>
      <c r="AF57" s="6"/>
      <c r="AG57" s="6"/>
      <c r="AH57" s="6" t="s">
        <v>372</v>
      </c>
      <c r="AI57" s="6"/>
      <c r="AJ57" s="34"/>
      <c r="AK57" s="34"/>
      <c r="AL57" s="6"/>
      <c r="AM57" s="6"/>
      <c r="AN57" s="6"/>
      <c r="AO57" s="6"/>
      <c r="AP57" s="6"/>
      <c r="AQ57" s="6"/>
      <c r="AR57" s="20"/>
    </row>
    <row r="58" spans="1:44">
      <c r="A58" s="14" t="s">
        <v>47</v>
      </c>
      <c r="B58" s="4"/>
      <c r="C58" s="6" t="s">
        <v>23</v>
      </c>
      <c r="D58" s="4" t="s">
        <v>397</v>
      </c>
      <c r="E58" s="4" t="s">
        <v>391</v>
      </c>
      <c r="F58" s="15" t="s">
        <v>396</v>
      </c>
      <c r="G58" s="19" t="s">
        <v>95</v>
      </c>
      <c r="H58" s="20"/>
      <c r="I58" s="19"/>
      <c r="J58" s="6"/>
      <c r="K58" s="6" t="s">
        <v>123</v>
      </c>
      <c r="L58" s="20" t="s">
        <v>371</v>
      </c>
      <c r="M58" s="19" t="s">
        <v>433</v>
      </c>
      <c r="N58" s="6">
        <f>VLOOKUP(A58,[1]Sheet1!$A:$G,2,FALSE)</f>
        <v>887</v>
      </c>
      <c r="O58" s="6">
        <f>VLOOKUP(A58,[1]Sheet1!$A:$G,3,FALSE)</f>
        <v>98369.05</v>
      </c>
      <c r="P58" s="6">
        <f>VLOOKUP(A58,[1]Sheet1!$A:$G,4,FALSE)</f>
        <v>6.63</v>
      </c>
      <c r="Q58" s="6">
        <f>VLOOKUP(A58,[1]Sheet1!$A:$G,5,FALSE)</f>
        <v>88.78</v>
      </c>
      <c r="R58" s="6">
        <f>VLOOKUP(A58,[1]Sheet1!$A:$G,6,FALSE)</f>
        <v>-0.26100000000000001</v>
      </c>
      <c r="S58" s="6" t="str">
        <f>VLOOKUP(A58,[1]Sheet1!$A:$G,7,FALSE)</f>
        <v>Cell membrane</v>
      </c>
      <c r="T58" s="6"/>
      <c r="U58" s="53" t="s">
        <v>503</v>
      </c>
      <c r="V58" s="19"/>
      <c r="W58" s="20" t="s">
        <v>374</v>
      </c>
      <c r="X58" s="29"/>
      <c r="Y58" s="29"/>
      <c r="Z58" s="19"/>
      <c r="AA58" s="6"/>
      <c r="AB58" s="6"/>
      <c r="AC58" s="33"/>
      <c r="AD58" s="6"/>
      <c r="AE58" s="6"/>
      <c r="AF58" s="6"/>
      <c r="AG58" s="6"/>
      <c r="AH58" s="6"/>
      <c r="AI58" s="6"/>
      <c r="AJ58" s="34"/>
      <c r="AK58" s="34"/>
      <c r="AL58" s="6"/>
      <c r="AM58" s="6"/>
      <c r="AN58" s="6"/>
      <c r="AO58" s="6"/>
      <c r="AP58" s="6"/>
      <c r="AQ58" s="6"/>
      <c r="AR58" s="20"/>
    </row>
    <row r="59" spans="1:44">
      <c r="A59" s="14" t="s">
        <v>22</v>
      </c>
      <c r="B59" s="4"/>
      <c r="C59" s="6" t="s">
        <v>20</v>
      </c>
      <c r="D59" s="4" t="s">
        <v>395</v>
      </c>
      <c r="E59" s="4" t="s">
        <v>391</v>
      </c>
      <c r="F59" s="15" t="s">
        <v>396</v>
      </c>
      <c r="G59" s="19" t="s">
        <v>102</v>
      </c>
      <c r="H59" s="20"/>
      <c r="I59" s="19"/>
      <c r="J59" s="6"/>
      <c r="K59" s="6" t="s">
        <v>212</v>
      </c>
      <c r="L59" s="20" t="s">
        <v>211</v>
      </c>
      <c r="M59" s="19" t="s">
        <v>438</v>
      </c>
      <c r="N59" s="6">
        <f>VLOOKUP(A59,[1]Sheet1!$A:$G,2,FALSE)</f>
        <v>929</v>
      </c>
      <c r="O59" s="6">
        <f>VLOOKUP(A59,[1]Sheet1!$A:$G,3,FALSE)</f>
        <v>103753.3</v>
      </c>
      <c r="P59" s="6">
        <f>VLOOKUP(A59,[1]Sheet1!$A:$G,4,FALSE)</f>
        <v>7.19</v>
      </c>
      <c r="Q59" s="6">
        <f>VLOOKUP(A59,[1]Sheet1!$A:$G,5,FALSE)</f>
        <v>90.76</v>
      </c>
      <c r="R59" s="6">
        <f>VLOOKUP(A59,[1]Sheet1!$A:$G,6,FALSE)</f>
        <v>-0.24</v>
      </c>
      <c r="S59" s="6" t="str">
        <f>VLOOKUP(A59,[1]Sheet1!$A:$G,7,FALSE)</f>
        <v>Cell membrane</v>
      </c>
      <c r="T59" s="6"/>
      <c r="U59" s="53" t="s">
        <v>524</v>
      </c>
      <c r="V59" s="19" t="s">
        <v>215</v>
      </c>
      <c r="W59" s="20"/>
      <c r="X59" s="29"/>
      <c r="Y59" s="29"/>
      <c r="Z59" s="19"/>
      <c r="AA59" s="6"/>
      <c r="AB59" s="6"/>
      <c r="AC59" s="6" t="s">
        <v>214</v>
      </c>
      <c r="AD59" s="6"/>
      <c r="AE59" s="6"/>
      <c r="AF59" s="6"/>
      <c r="AG59" s="6"/>
      <c r="AH59" s="6"/>
      <c r="AI59" s="6"/>
      <c r="AJ59" s="34"/>
      <c r="AK59" s="34"/>
      <c r="AL59" s="6"/>
      <c r="AM59" s="6"/>
      <c r="AN59" s="6"/>
      <c r="AO59" s="6"/>
      <c r="AP59" s="6"/>
      <c r="AQ59" s="6"/>
      <c r="AR59" s="20"/>
    </row>
    <row r="60" spans="1:44">
      <c r="A60" s="14" t="s">
        <v>21</v>
      </c>
      <c r="B60" s="4"/>
      <c r="C60" s="6" t="s">
        <v>20</v>
      </c>
      <c r="D60" s="4" t="s">
        <v>397</v>
      </c>
      <c r="E60" s="4" t="s">
        <v>391</v>
      </c>
      <c r="F60" s="15" t="s">
        <v>396</v>
      </c>
      <c r="G60" s="19" t="s">
        <v>81</v>
      </c>
      <c r="H60" s="20"/>
      <c r="I60" s="19"/>
      <c r="J60" s="6" t="s">
        <v>265</v>
      </c>
      <c r="K60" s="6"/>
      <c r="L60" s="20"/>
      <c r="M60" s="19" t="s">
        <v>433</v>
      </c>
      <c r="N60" s="6">
        <f>VLOOKUP(A60,[1]Sheet1!$A:$G,2,FALSE)</f>
        <v>715</v>
      </c>
      <c r="O60" s="6" t="str">
        <f>VLOOKUP(A60,[1]Sheet1!$A:$G,3,FALSE)</f>
        <v>79418.40</v>
      </c>
      <c r="P60" s="6">
        <f>VLOOKUP(A60,[1]Sheet1!$A:$G,4,FALSE)</f>
        <v>7.11</v>
      </c>
      <c r="Q60" s="6">
        <f>VLOOKUP(A60,[1]Sheet1!$A:$G,5,FALSE)</f>
        <v>87.94</v>
      </c>
      <c r="R60" s="6">
        <f>VLOOKUP(A60,[1]Sheet1!$A:$G,6,FALSE)</f>
        <v>-0.21</v>
      </c>
      <c r="S60" s="6" t="str">
        <f>VLOOKUP(A60,[1]Sheet1!$A:$G,7,FALSE)</f>
        <v>Cell membrane</v>
      </c>
      <c r="T60" s="6"/>
      <c r="U60" s="53" t="s">
        <v>525</v>
      </c>
      <c r="V60" s="19" t="s">
        <v>267</v>
      </c>
      <c r="W60" s="20"/>
      <c r="X60" s="29"/>
      <c r="Y60" s="29"/>
      <c r="Z60" s="19"/>
      <c r="AA60" s="6"/>
      <c r="AB60" s="6"/>
      <c r="AC60" s="6" t="s">
        <v>266</v>
      </c>
      <c r="AD60" s="6"/>
      <c r="AE60" s="6"/>
      <c r="AF60" s="6"/>
      <c r="AG60" s="6"/>
      <c r="AH60" s="6"/>
      <c r="AI60" s="6"/>
      <c r="AJ60" s="34"/>
      <c r="AK60" s="34"/>
      <c r="AL60" s="6"/>
      <c r="AM60" s="6"/>
      <c r="AN60" s="6"/>
      <c r="AO60" s="6"/>
      <c r="AP60" s="6"/>
      <c r="AQ60" s="6"/>
      <c r="AR60" s="20"/>
    </row>
    <row r="61" spans="1:44">
      <c r="A61" s="14" t="s">
        <v>19</v>
      </c>
      <c r="B61" s="4"/>
      <c r="C61" s="6" t="s">
        <v>18</v>
      </c>
      <c r="D61" s="4" t="s">
        <v>397</v>
      </c>
      <c r="E61" s="4" t="s">
        <v>393</v>
      </c>
      <c r="F61" s="15" t="s">
        <v>396</v>
      </c>
      <c r="G61" s="19" t="s">
        <v>359</v>
      </c>
      <c r="H61" s="20"/>
      <c r="I61" s="19"/>
      <c r="J61" s="6"/>
      <c r="K61" s="6" t="s">
        <v>361</v>
      </c>
      <c r="L61" s="20" t="s">
        <v>360</v>
      </c>
      <c r="M61" s="19" t="s">
        <v>439</v>
      </c>
      <c r="N61" s="6">
        <f>VLOOKUP(A61,[1]Sheet1!$A:$G,2,FALSE)</f>
        <v>895</v>
      </c>
      <c r="O61" s="6" t="str">
        <f>VLOOKUP(A61,[1]Sheet1!$A:$G,3,FALSE)</f>
        <v>99613.41</v>
      </c>
      <c r="P61" s="6">
        <f>VLOOKUP(A61,[1]Sheet1!$A:$G,4,FALSE)</f>
        <v>8.65</v>
      </c>
      <c r="Q61" s="6">
        <f>VLOOKUP(A61,[1]Sheet1!$A:$G,5,FALSE)</f>
        <v>94.64</v>
      </c>
      <c r="R61" s="6">
        <f>VLOOKUP(A61,[1]Sheet1!$A:$G,6,FALSE)</f>
        <v>-0.17899999999999999</v>
      </c>
      <c r="S61" s="6" t="str">
        <f>VLOOKUP(A61,[1]Sheet1!$A:$G,7,FALSE)</f>
        <v>Cell membrane</v>
      </c>
      <c r="T61" s="6"/>
      <c r="U61" s="53" t="s">
        <v>526</v>
      </c>
      <c r="V61" s="19"/>
      <c r="W61" s="20" t="s">
        <v>364</v>
      </c>
      <c r="X61" s="29"/>
      <c r="Y61" s="29"/>
      <c r="Z61" s="19"/>
      <c r="AA61" s="6"/>
      <c r="AB61" s="6"/>
      <c r="AC61" s="6"/>
      <c r="AD61" s="6"/>
      <c r="AE61" s="6"/>
      <c r="AF61" s="6"/>
      <c r="AG61" s="6"/>
      <c r="AH61" s="6"/>
      <c r="AI61" s="6"/>
      <c r="AJ61" s="34"/>
      <c r="AK61" s="34"/>
      <c r="AL61" s="6"/>
      <c r="AM61" s="6"/>
      <c r="AN61" s="6"/>
      <c r="AO61" s="6"/>
      <c r="AP61" s="6"/>
      <c r="AQ61" s="6"/>
      <c r="AR61" s="20" t="s">
        <v>362</v>
      </c>
    </row>
    <row r="62" spans="1:44">
      <c r="A62" s="14" t="s">
        <v>423</v>
      </c>
      <c r="B62" s="4" t="s">
        <v>451</v>
      </c>
      <c r="C62" s="6" t="s">
        <v>12</v>
      </c>
      <c r="D62" s="4"/>
      <c r="E62" s="4"/>
      <c r="F62" s="15" t="s">
        <v>401</v>
      </c>
      <c r="G62" s="19" t="s">
        <v>86</v>
      </c>
      <c r="H62" s="20"/>
      <c r="I62" s="19"/>
      <c r="J62" s="6"/>
      <c r="K62" s="6"/>
      <c r="L62" s="20"/>
      <c r="M62" s="19" t="s">
        <v>432</v>
      </c>
      <c r="N62" s="6">
        <f>VLOOKUP(A62,[1]Sheet1!$A:$G,2,FALSE)</f>
        <v>849</v>
      </c>
      <c r="O62" s="6" t="str">
        <f>VLOOKUP(A62,[1]Sheet1!$A:$G,3,FALSE)</f>
        <v>93946.73</v>
      </c>
      <c r="P62" s="6">
        <f>VLOOKUP(A62,[1]Sheet1!$A:$G,4,FALSE)</f>
        <v>6.16</v>
      </c>
      <c r="Q62" s="6">
        <f>VLOOKUP(A62,[1]Sheet1!$A:$G,5,FALSE)</f>
        <v>89.93</v>
      </c>
      <c r="R62" s="6">
        <f>VLOOKUP(A62,[1]Sheet1!$A:$G,6,FALSE)</f>
        <v>-0.161</v>
      </c>
      <c r="S62" s="6" t="str">
        <f>VLOOKUP(A62,[1]Sheet1!$A:$G,7,FALSE)</f>
        <v>Cell membrane</v>
      </c>
      <c r="T62" s="6"/>
      <c r="U62" s="53" t="s">
        <v>527</v>
      </c>
      <c r="V62" s="19" t="s">
        <v>153</v>
      </c>
      <c r="W62" s="20"/>
      <c r="X62" s="29"/>
      <c r="Y62" s="29"/>
      <c r="Z62" s="19"/>
      <c r="AA62" s="6"/>
      <c r="AB62" s="6"/>
      <c r="AC62" s="6"/>
      <c r="AD62" s="6"/>
      <c r="AE62" s="6"/>
      <c r="AF62" s="6"/>
      <c r="AG62" s="6"/>
      <c r="AH62" s="6"/>
      <c r="AI62" s="6"/>
      <c r="AJ62" s="34"/>
      <c r="AK62" s="34"/>
      <c r="AL62" s="6"/>
      <c r="AM62" s="6"/>
      <c r="AN62" s="6"/>
      <c r="AO62" s="6"/>
      <c r="AP62" s="6"/>
      <c r="AQ62" s="6"/>
      <c r="AR62" s="20"/>
    </row>
    <row r="63" spans="1:44">
      <c r="A63" s="14" t="s">
        <v>424</v>
      </c>
      <c r="B63" s="4" t="s">
        <v>452</v>
      </c>
      <c r="C63" s="6" t="s">
        <v>12</v>
      </c>
      <c r="D63" s="4"/>
      <c r="E63" s="4"/>
      <c r="F63" s="15" t="s">
        <v>401</v>
      </c>
      <c r="G63" s="19" t="s">
        <v>113</v>
      </c>
      <c r="H63" s="20"/>
      <c r="I63" s="19"/>
      <c r="J63" s="6"/>
      <c r="K63" s="6"/>
      <c r="L63" s="20"/>
      <c r="M63" s="19" t="s">
        <v>440</v>
      </c>
      <c r="N63" s="6">
        <f>VLOOKUP(A63,[1]Sheet1!$A:$G,2,FALSE)</f>
        <v>871</v>
      </c>
      <c r="O63" s="6">
        <f>VLOOKUP(A63,[1]Sheet1!$A:$G,3,FALSE)</f>
        <v>95935.98</v>
      </c>
      <c r="P63" s="6">
        <f>VLOOKUP(A63,[1]Sheet1!$A:$G,4,FALSE)</f>
        <v>5.66</v>
      </c>
      <c r="Q63" s="6">
        <f>VLOOKUP(A63,[1]Sheet1!$A:$G,5,FALSE)</f>
        <v>83.1</v>
      </c>
      <c r="R63" s="6">
        <f>VLOOKUP(A63,[1]Sheet1!$A:$G,6,FALSE)</f>
        <v>-0.20300000000000001</v>
      </c>
      <c r="S63" s="6" t="str">
        <f>VLOOKUP(A63,[1]Sheet1!$A:$G,7,FALSE)</f>
        <v>Cell membrane</v>
      </c>
      <c r="T63" s="6"/>
      <c r="U63" s="53" t="s">
        <v>528</v>
      </c>
      <c r="V63" s="19" t="s">
        <v>242</v>
      </c>
      <c r="W63" s="20"/>
      <c r="X63" s="29"/>
      <c r="Y63" s="29"/>
      <c r="Z63" s="19"/>
      <c r="AA63" s="6"/>
      <c r="AB63" s="6" t="s">
        <v>241</v>
      </c>
      <c r="AC63" s="6"/>
      <c r="AD63" s="6"/>
      <c r="AE63" s="6"/>
      <c r="AF63" s="6"/>
      <c r="AG63" s="6"/>
      <c r="AH63" s="6"/>
      <c r="AI63" s="6"/>
      <c r="AJ63" s="34"/>
      <c r="AK63" s="34"/>
      <c r="AL63" s="6"/>
      <c r="AM63" s="6"/>
      <c r="AN63" s="6"/>
      <c r="AO63" s="6"/>
      <c r="AP63" s="6"/>
      <c r="AQ63" s="6"/>
      <c r="AR63" s="20"/>
    </row>
    <row r="64" spans="1:44">
      <c r="A64" s="14" t="s">
        <v>15</v>
      </c>
      <c r="B64" s="4"/>
      <c r="C64" s="6" t="s">
        <v>12</v>
      </c>
      <c r="D64" s="4"/>
      <c r="E64" s="4"/>
      <c r="F64" s="15" t="s">
        <v>401</v>
      </c>
      <c r="G64" s="19" t="s">
        <v>249</v>
      </c>
      <c r="H64" s="20"/>
      <c r="I64" s="19"/>
      <c r="J64" s="6"/>
      <c r="K64" s="6"/>
      <c r="L64" s="20"/>
      <c r="M64" s="19" t="s">
        <v>432</v>
      </c>
      <c r="N64" s="6">
        <f>VLOOKUP(A64,[1]Sheet1!$A:$G,2,FALSE)</f>
        <v>834</v>
      </c>
      <c r="O64" s="6">
        <f>VLOOKUP(A64,[1]Sheet1!$A:$G,3,FALSE)</f>
        <v>93379.42</v>
      </c>
      <c r="P64" s="6">
        <f>VLOOKUP(A64,[1]Sheet1!$A:$G,4,FALSE)</f>
        <v>5.97</v>
      </c>
      <c r="Q64" s="6">
        <f>VLOOKUP(A64,[1]Sheet1!$A:$G,5,FALSE)</f>
        <v>84.95</v>
      </c>
      <c r="R64" s="6">
        <f>VLOOKUP(A64,[1]Sheet1!$A:$G,6,FALSE)</f>
        <v>-0.27700000000000002</v>
      </c>
      <c r="S64" s="6" t="str">
        <f>VLOOKUP(A64,[1]Sheet1!$A:$G,7,FALSE)</f>
        <v>Cell membrane</v>
      </c>
      <c r="T64" s="6"/>
      <c r="U64" s="53" t="s">
        <v>529</v>
      </c>
      <c r="V64" s="19"/>
      <c r="W64" s="20" t="s">
        <v>251</v>
      </c>
      <c r="X64" s="29"/>
      <c r="Y64" s="29"/>
      <c r="Z64" s="19"/>
      <c r="AA64" s="6"/>
      <c r="AB64" s="6"/>
      <c r="AC64" s="6" t="s">
        <v>250</v>
      </c>
      <c r="AD64" s="6"/>
      <c r="AE64" s="6"/>
      <c r="AF64" s="6"/>
      <c r="AG64" s="6" t="s">
        <v>248</v>
      </c>
      <c r="AH64" s="6"/>
      <c r="AI64" s="6"/>
      <c r="AJ64" s="34"/>
      <c r="AK64" s="34"/>
      <c r="AL64" s="6"/>
      <c r="AM64" s="6"/>
      <c r="AN64" s="6"/>
      <c r="AO64" s="6"/>
      <c r="AP64" s="6"/>
      <c r="AQ64" s="6"/>
      <c r="AR64" s="20"/>
    </row>
    <row r="65" spans="1:44">
      <c r="A65" s="14" t="s">
        <v>16</v>
      </c>
      <c r="B65" s="55" t="s">
        <v>443</v>
      </c>
      <c r="C65" s="6" t="s">
        <v>12</v>
      </c>
      <c r="D65" s="4"/>
      <c r="E65" s="4"/>
      <c r="F65" s="15" t="s">
        <v>401</v>
      </c>
      <c r="G65" s="19" t="s">
        <v>119</v>
      </c>
      <c r="H65" s="20"/>
      <c r="I65" s="19"/>
      <c r="J65" s="6"/>
      <c r="K65" s="6"/>
      <c r="L65" s="20"/>
      <c r="M65" s="19" t="s">
        <v>428</v>
      </c>
      <c r="N65" s="6">
        <f>VLOOKUP(A65,[1]Sheet1!$A:$G,2,FALSE)</f>
        <v>815</v>
      </c>
      <c r="O65" s="6" t="str">
        <f>VLOOKUP(A65,[1]Sheet1!$A:$G,3,FALSE)</f>
        <v>91321.37</v>
      </c>
      <c r="P65" s="6">
        <f>VLOOKUP(A65,[1]Sheet1!$A:$G,4,FALSE)</f>
        <v>6.13</v>
      </c>
      <c r="Q65" s="6">
        <f>VLOOKUP(A65,[1]Sheet1!$A:$G,5,FALSE)</f>
        <v>89.99</v>
      </c>
      <c r="R65" s="6">
        <f>VLOOKUP(A65,[1]Sheet1!$A:$G,6,FALSE)</f>
        <v>-0.13100000000000001</v>
      </c>
      <c r="S65" s="6" t="str">
        <f>VLOOKUP(A65,[1]Sheet1!$A:$G,7,FALSE)</f>
        <v>Cell membrane</v>
      </c>
      <c r="T65" s="6"/>
      <c r="U65" s="53" t="s">
        <v>530</v>
      </c>
      <c r="V65" s="19" t="s">
        <v>269</v>
      </c>
      <c r="W65" s="20"/>
      <c r="X65" s="29"/>
      <c r="Y65" s="29"/>
      <c r="Z65" s="19"/>
      <c r="AA65" s="6"/>
      <c r="AB65" s="6" t="s">
        <v>268</v>
      </c>
      <c r="AC65" s="33"/>
      <c r="AD65" s="6"/>
      <c r="AE65" s="6"/>
      <c r="AF65" s="6"/>
      <c r="AG65" s="6"/>
      <c r="AH65" s="6"/>
      <c r="AI65" s="6"/>
      <c r="AJ65" s="34"/>
      <c r="AK65" s="34"/>
      <c r="AL65" s="6"/>
      <c r="AM65" s="6"/>
      <c r="AN65" s="6"/>
      <c r="AO65" s="6"/>
      <c r="AP65" s="6"/>
      <c r="AQ65" s="6"/>
      <c r="AR65" s="20"/>
    </row>
    <row r="66" spans="1:44">
      <c r="A66" s="14" t="s">
        <v>415</v>
      </c>
      <c r="B66" s="4" t="s">
        <v>453</v>
      </c>
      <c r="C66" s="6" t="s">
        <v>12</v>
      </c>
      <c r="D66" s="4"/>
      <c r="E66" s="4"/>
      <c r="F66" s="15" t="s">
        <v>401</v>
      </c>
      <c r="G66" s="19" t="s">
        <v>270</v>
      </c>
      <c r="H66" s="20"/>
      <c r="I66" s="19"/>
      <c r="J66" s="6"/>
      <c r="K66" s="6"/>
      <c r="L66" s="20"/>
      <c r="M66" s="19" t="s">
        <v>428</v>
      </c>
      <c r="N66" s="6">
        <f>VLOOKUP(A66,[1]Sheet1!$A:$G,2,FALSE)</f>
        <v>850</v>
      </c>
      <c r="O66" s="6">
        <f>VLOOKUP(A66,[1]Sheet1!$A:$G,3,FALSE)</f>
        <v>94048.37</v>
      </c>
      <c r="P66" s="6">
        <f>VLOOKUP(A66,[1]Sheet1!$A:$G,4,FALSE)</f>
        <v>6.47</v>
      </c>
      <c r="Q66" s="6">
        <f>VLOOKUP(A66,[1]Sheet1!$A:$G,5,FALSE)</f>
        <v>78.16</v>
      </c>
      <c r="R66" s="6">
        <f>VLOOKUP(A66,[1]Sheet1!$A:$G,6,FALSE)</f>
        <v>-0.35599999999999998</v>
      </c>
      <c r="S66" s="6" t="str">
        <f>VLOOKUP(A66,[1]Sheet1!$A:$G,7,FALSE)</f>
        <v>Cell membrane</v>
      </c>
      <c r="T66" s="6"/>
      <c r="U66" s="53" t="s">
        <v>531</v>
      </c>
      <c r="V66" s="19" t="s">
        <v>271</v>
      </c>
      <c r="W66" s="20"/>
      <c r="X66" s="29"/>
      <c r="Y66" s="29"/>
      <c r="Z66" s="19"/>
      <c r="AA66" s="6"/>
      <c r="AB66" s="6"/>
      <c r="AC66" s="33"/>
      <c r="AD66" s="6"/>
      <c r="AE66" s="6"/>
      <c r="AF66" s="6"/>
      <c r="AG66" s="6"/>
      <c r="AH66" s="6"/>
      <c r="AI66" s="6"/>
      <c r="AJ66" s="34"/>
      <c r="AK66" s="34"/>
      <c r="AL66" s="6"/>
      <c r="AM66" s="6"/>
      <c r="AN66" s="6"/>
      <c r="AO66" s="6"/>
      <c r="AP66" s="6"/>
      <c r="AQ66" s="6"/>
      <c r="AR66" s="20"/>
    </row>
    <row r="67" spans="1:44">
      <c r="A67" s="14" t="s">
        <v>402</v>
      </c>
      <c r="B67" s="4" t="s">
        <v>403</v>
      </c>
      <c r="C67" s="6" t="s">
        <v>12</v>
      </c>
      <c r="D67" s="4"/>
      <c r="E67" s="4"/>
      <c r="F67" s="15"/>
      <c r="G67" s="19" t="s">
        <v>119</v>
      </c>
      <c r="H67" s="20"/>
      <c r="I67" s="19"/>
      <c r="J67" s="6"/>
      <c r="K67" s="6"/>
      <c r="L67" s="20"/>
      <c r="M67" s="19" t="s">
        <v>431</v>
      </c>
      <c r="N67" s="6">
        <f>VLOOKUP(A67,[1]Sheet1!$A:$G,2,FALSE)</f>
        <v>830</v>
      </c>
      <c r="O67" s="6">
        <f>VLOOKUP(A67,[1]Sheet1!$A:$G,3,FALSE)</f>
        <v>91467.520000000004</v>
      </c>
      <c r="P67" s="6">
        <f>VLOOKUP(A67,[1]Sheet1!$A:$G,4,FALSE)</f>
        <v>5.91</v>
      </c>
      <c r="Q67" s="6">
        <f>VLOOKUP(A67,[1]Sheet1!$A:$G,5,FALSE)</f>
        <v>81.099999999999994</v>
      </c>
      <c r="R67" s="6">
        <f>VLOOKUP(A67,[1]Sheet1!$A:$G,6,FALSE)</f>
        <v>-0.183</v>
      </c>
      <c r="S67" s="6" t="str">
        <f>VLOOKUP(A67,[1]Sheet1!$A:$G,7,FALSE)</f>
        <v>Cell membrane</v>
      </c>
      <c r="T67" s="6"/>
      <c r="U67" s="53" t="s">
        <v>532</v>
      </c>
      <c r="V67" s="19" t="s">
        <v>292</v>
      </c>
      <c r="W67" s="20"/>
      <c r="X67" s="29"/>
      <c r="Y67" s="29"/>
      <c r="Z67" s="19"/>
      <c r="AA67" s="6"/>
      <c r="AB67" s="6"/>
      <c r="AC67" s="33"/>
      <c r="AD67" s="6"/>
      <c r="AE67" s="6"/>
      <c r="AF67" s="6"/>
      <c r="AG67" s="6"/>
      <c r="AH67" s="6"/>
      <c r="AI67" s="6" t="s">
        <v>291</v>
      </c>
      <c r="AJ67" s="34"/>
      <c r="AK67" s="34"/>
      <c r="AL67" s="6"/>
      <c r="AM67" s="6"/>
      <c r="AN67" s="6"/>
      <c r="AO67" s="6"/>
      <c r="AP67" s="6"/>
      <c r="AQ67" s="6"/>
      <c r="AR67" s="20"/>
    </row>
    <row r="68" spans="1:44">
      <c r="A68" s="14" t="s">
        <v>414</v>
      </c>
      <c r="B68" s="4" t="s">
        <v>454</v>
      </c>
      <c r="C68" s="6" t="s">
        <v>12</v>
      </c>
      <c r="D68" s="4"/>
      <c r="E68" s="4"/>
      <c r="F68" s="15" t="s">
        <v>401</v>
      </c>
      <c r="G68" s="19" t="s">
        <v>311</v>
      </c>
      <c r="H68" s="20"/>
      <c r="I68" s="19"/>
      <c r="J68" s="6"/>
      <c r="K68" s="6"/>
      <c r="L68" s="20"/>
      <c r="M68" s="19" t="s">
        <v>436</v>
      </c>
      <c r="N68" s="6">
        <f>VLOOKUP(A68,[1]Sheet1!$A:$G,2,FALSE)</f>
        <v>895</v>
      </c>
      <c r="O68" s="6">
        <f>VLOOKUP(A68,[1]Sheet1!$A:$G,3,FALSE)</f>
        <v>98149.83</v>
      </c>
      <c r="P68" s="6">
        <f>VLOOKUP(A68,[1]Sheet1!$A:$G,4,FALSE)</f>
        <v>5.82</v>
      </c>
      <c r="Q68" s="6">
        <f>VLOOKUP(A68,[1]Sheet1!$A:$G,5,FALSE)</f>
        <v>78.12</v>
      </c>
      <c r="R68" s="6">
        <f>VLOOKUP(A68,[1]Sheet1!$A:$G,6,FALSE)</f>
        <v>-0.25700000000000001</v>
      </c>
      <c r="S68" s="6" t="str">
        <f>VLOOKUP(A68,[1]Sheet1!$A:$G,7,FALSE)</f>
        <v>Cell membrane</v>
      </c>
      <c r="T68" s="6"/>
      <c r="U68" s="53" t="s">
        <v>533</v>
      </c>
      <c r="V68" s="19" t="s">
        <v>313</v>
      </c>
      <c r="W68" s="20"/>
      <c r="X68" s="29"/>
      <c r="Y68" s="29"/>
      <c r="Z68" s="19"/>
      <c r="AA68" s="6"/>
      <c r="AB68" s="6" t="s">
        <v>312</v>
      </c>
      <c r="AC68" s="33"/>
      <c r="AD68" s="6"/>
      <c r="AE68" s="6"/>
      <c r="AF68" s="6"/>
      <c r="AG68" s="6"/>
      <c r="AH68" s="6"/>
      <c r="AI68" s="6"/>
      <c r="AJ68" s="34"/>
      <c r="AK68" s="34"/>
      <c r="AL68" s="6"/>
      <c r="AM68" s="6"/>
      <c r="AN68" s="6"/>
      <c r="AO68" s="6"/>
      <c r="AP68" s="6"/>
      <c r="AQ68" s="6"/>
      <c r="AR68" s="20"/>
    </row>
    <row r="69" spans="1:44">
      <c r="A69" s="14" t="s">
        <v>13</v>
      </c>
      <c r="B69" s="4"/>
      <c r="C69" s="6" t="s">
        <v>12</v>
      </c>
      <c r="D69" s="4"/>
      <c r="E69" s="4"/>
      <c r="F69" s="15"/>
      <c r="G69" s="19" t="s">
        <v>314</v>
      </c>
      <c r="H69" s="20"/>
      <c r="I69" s="19"/>
      <c r="J69" s="6"/>
      <c r="K69" s="6"/>
      <c r="L69" s="20"/>
      <c r="M69" s="19" t="s">
        <v>433</v>
      </c>
      <c r="N69" s="6">
        <f>VLOOKUP(A69,[1]Sheet1!$A:$G,2,FALSE)</f>
        <v>478</v>
      </c>
      <c r="O69" s="6">
        <f>VLOOKUP(A69,[1]Sheet1!$A:$G,3,FALSE)</f>
        <v>53308.25</v>
      </c>
      <c r="P69" s="6">
        <f>VLOOKUP(A69,[1]Sheet1!$A:$G,4,FALSE)</f>
        <v>7.63</v>
      </c>
      <c r="Q69" s="6">
        <f>VLOOKUP(A69,[1]Sheet1!$A:$G,5,FALSE)</f>
        <v>81.88</v>
      </c>
      <c r="R69" s="6">
        <f>VLOOKUP(A69,[1]Sheet1!$A:$G,6,FALSE)</f>
        <v>-0.13400000000000001</v>
      </c>
      <c r="S69" s="6" t="str">
        <f>VLOOKUP(A69,[1]Sheet1!$A:$G,7,FALSE)</f>
        <v>Cell membrane</v>
      </c>
      <c r="T69" s="6"/>
      <c r="U69" s="53" t="s">
        <v>534</v>
      </c>
      <c r="V69" s="19"/>
      <c r="W69" s="20"/>
      <c r="X69" s="29"/>
      <c r="Y69" s="29"/>
      <c r="Z69" s="19"/>
      <c r="AA69" s="6"/>
      <c r="AB69" s="6"/>
      <c r="AC69" s="33"/>
      <c r="AD69" s="6"/>
      <c r="AE69" s="6"/>
      <c r="AF69" s="6"/>
      <c r="AG69" s="6"/>
      <c r="AH69" s="6" t="s">
        <v>315</v>
      </c>
      <c r="AI69" s="6"/>
      <c r="AJ69" s="34"/>
      <c r="AK69" s="34"/>
      <c r="AL69" s="6"/>
      <c r="AM69" s="6"/>
      <c r="AN69" s="6"/>
      <c r="AO69" s="6"/>
      <c r="AP69" s="6"/>
      <c r="AQ69" s="6"/>
      <c r="AR69" s="20"/>
    </row>
    <row r="70" spans="1:44">
      <c r="A70" s="14" t="s">
        <v>413</v>
      </c>
      <c r="B70" s="4" t="s">
        <v>456</v>
      </c>
      <c r="C70" s="6" t="s">
        <v>12</v>
      </c>
      <c r="D70" s="4"/>
      <c r="E70" s="4"/>
      <c r="F70" s="15" t="s">
        <v>401</v>
      </c>
      <c r="G70" s="19" t="s">
        <v>329</v>
      </c>
      <c r="H70" s="20"/>
      <c r="I70" s="19"/>
      <c r="J70" s="6"/>
      <c r="K70" s="6"/>
      <c r="L70" s="20"/>
      <c r="M70" s="19" t="s">
        <v>441</v>
      </c>
      <c r="N70" s="6">
        <f>VLOOKUP(A70,[1]Sheet1!$A:$G,2,FALSE)</f>
        <v>878</v>
      </c>
      <c r="O70" s="6" t="str">
        <f>VLOOKUP(A70,[1]Sheet1!$A:$G,3,FALSE)</f>
        <v>96504.81</v>
      </c>
      <c r="P70" s="6">
        <f>VLOOKUP(A70,[1]Sheet1!$A:$G,4,FALSE)</f>
        <v>5.76</v>
      </c>
      <c r="Q70" s="6">
        <f>VLOOKUP(A70,[1]Sheet1!$A:$G,5,FALSE)</f>
        <v>84.76</v>
      </c>
      <c r="R70" s="6">
        <f>VLOOKUP(A70,[1]Sheet1!$A:$G,6,FALSE)</f>
        <v>-0.16800000000000001</v>
      </c>
      <c r="S70" s="6" t="str">
        <f>VLOOKUP(A70,[1]Sheet1!$A:$G,7,FALSE)</f>
        <v>Cell membrane</v>
      </c>
      <c r="T70" s="6"/>
      <c r="U70" s="53" t="s">
        <v>535</v>
      </c>
      <c r="V70" s="19" t="s">
        <v>332</v>
      </c>
      <c r="W70" s="20"/>
      <c r="X70" s="29"/>
      <c r="Y70" s="29"/>
      <c r="Z70" s="19"/>
      <c r="AA70" s="6"/>
      <c r="AB70" s="6"/>
      <c r="AC70" s="33"/>
      <c r="AD70" s="6"/>
      <c r="AE70" s="6"/>
      <c r="AF70" s="6"/>
      <c r="AG70" s="6"/>
      <c r="AH70" s="6"/>
      <c r="AI70" s="6"/>
      <c r="AJ70" s="34"/>
      <c r="AK70" s="34"/>
      <c r="AL70" s="6"/>
      <c r="AM70" s="6" t="s">
        <v>330</v>
      </c>
      <c r="AN70" s="6"/>
      <c r="AO70" s="6"/>
      <c r="AP70" s="6"/>
      <c r="AQ70" s="6"/>
      <c r="AR70" s="20"/>
    </row>
    <row r="71" spans="1:44">
      <c r="A71" s="14" t="s">
        <v>14</v>
      </c>
      <c r="B71" s="4"/>
      <c r="C71" s="6" t="s">
        <v>12</v>
      </c>
      <c r="D71" s="4"/>
      <c r="E71" s="4"/>
      <c r="F71" s="15" t="s">
        <v>401</v>
      </c>
      <c r="G71" s="19" t="s">
        <v>337</v>
      </c>
      <c r="H71" s="20"/>
      <c r="I71" s="19"/>
      <c r="J71" s="6"/>
      <c r="K71" s="6"/>
      <c r="L71" s="20"/>
      <c r="M71" s="19" t="s">
        <v>431</v>
      </c>
      <c r="N71" s="6">
        <f>VLOOKUP(A71,[1]Sheet1!$A:$G,2,FALSE)</f>
        <v>824</v>
      </c>
      <c r="O71" s="6">
        <f>VLOOKUP(A71,[1]Sheet1!$A:$G,3,FALSE)</f>
        <v>91823.22</v>
      </c>
      <c r="P71" s="6">
        <f>VLOOKUP(A71,[1]Sheet1!$A:$G,4,FALSE)</f>
        <v>7.6</v>
      </c>
      <c r="Q71" s="6">
        <f>VLOOKUP(A71,[1]Sheet1!$A:$G,5,FALSE)</f>
        <v>88.42</v>
      </c>
      <c r="R71" s="6">
        <f>VLOOKUP(A71,[1]Sheet1!$A:$G,6,FALSE)</f>
        <v>-0.123</v>
      </c>
      <c r="S71" s="6" t="str">
        <f>VLOOKUP(A71,[1]Sheet1!$A:$G,7,FALSE)</f>
        <v>Cell membrane</v>
      </c>
      <c r="T71" s="6"/>
      <c r="U71" s="53" t="s">
        <v>536</v>
      </c>
      <c r="V71" s="19" t="s">
        <v>339</v>
      </c>
      <c r="W71" s="20"/>
      <c r="X71" s="29"/>
      <c r="Y71" s="29"/>
      <c r="Z71" s="19"/>
      <c r="AA71" s="6"/>
      <c r="AB71" s="6" t="s">
        <v>338</v>
      </c>
      <c r="AC71" s="33"/>
      <c r="AD71" s="6"/>
      <c r="AE71" s="6"/>
      <c r="AF71" s="6"/>
      <c r="AG71" s="6"/>
      <c r="AH71" s="6"/>
      <c r="AI71" s="6"/>
      <c r="AJ71" s="34"/>
      <c r="AK71" s="34"/>
      <c r="AL71" s="6"/>
      <c r="AM71" s="6"/>
      <c r="AN71" s="6"/>
      <c r="AO71" s="6"/>
      <c r="AP71" s="6"/>
      <c r="AQ71" s="6"/>
      <c r="AR71" s="20"/>
    </row>
    <row r="72" spans="1:44">
      <c r="A72" s="14" t="s">
        <v>412</v>
      </c>
      <c r="B72" s="4" t="s">
        <v>457</v>
      </c>
      <c r="C72" s="6" t="s">
        <v>12</v>
      </c>
      <c r="D72" s="4"/>
      <c r="E72" s="4"/>
      <c r="F72" s="15" t="s">
        <v>401</v>
      </c>
      <c r="G72" s="19" t="s">
        <v>340</v>
      </c>
      <c r="H72" s="20"/>
      <c r="I72" s="19"/>
      <c r="J72" s="6"/>
      <c r="K72" s="6"/>
      <c r="L72" s="20"/>
      <c r="M72" s="19" t="s">
        <v>436</v>
      </c>
      <c r="N72" s="6">
        <f>VLOOKUP(A72,[1]Sheet1!$A:$G,2,FALSE)</f>
        <v>858</v>
      </c>
      <c r="O72" s="6">
        <f>VLOOKUP(A72,[1]Sheet1!$A:$G,3,FALSE)</f>
        <v>94296.58</v>
      </c>
      <c r="P72" s="6">
        <f>VLOOKUP(A72,[1]Sheet1!$A:$G,4,FALSE)</f>
        <v>6.54</v>
      </c>
      <c r="Q72" s="6">
        <f>VLOOKUP(A72,[1]Sheet1!$A:$G,5,FALSE)</f>
        <v>77.75</v>
      </c>
      <c r="R72" s="6">
        <f>VLOOKUP(A72,[1]Sheet1!$A:$G,6,FALSE)</f>
        <v>-0.31900000000000001</v>
      </c>
      <c r="S72" s="6" t="str">
        <f>VLOOKUP(A72,[1]Sheet1!$A:$G,7,FALSE)</f>
        <v>Cell membrane</v>
      </c>
      <c r="T72" s="6"/>
      <c r="U72" s="53" t="s">
        <v>537</v>
      </c>
      <c r="V72" s="19" t="s">
        <v>341</v>
      </c>
      <c r="W72" s="20"/>
      <c r="X72" s="29"/>
      <c r="Y72" s="29"/>
      <c r="Z72" s="19"/>
      <c r="AA72" s="6"/>
      <c r="AB72" s="6"/>
      <c r="AC72" s="33"/>
      <c r="AD72" s="6"/>
      <c r="AE72" s="6"/>
      <c r="AF72" s="6"/>
      <c r="AG72" s="6"/>
      <c r="AH72" s="6"/>
      <c r="AI72" s="6"/>
      <c r="AJ72" s="34"/>
      <c r="AK72" s="34"/>
      <c r="AL72" s="6"/>
      <c r="AM72" s="6"/>
      <c r="AN72" s="6"/>
      <c r="AO72" s="6"/>
      <c r="AP72" s="6"/>
      <c r="AQ72" s="6"/>
      <c r="AR72" s="20"/>
    </row>
    <row r="73" spans="1:44">
      <c r="A73" s="14" t="s">
        <v>411</v>
      </c>
      <c r="B73" s="4" t="s">
        <v>458</v>
      </c>
      <c r="C73" s="6" t="s">
        <v>12</v>
      </c>
      <c r="D73" s="4"/>
      <c r="E73" s="4"/>
      <c r="F73" s="15" t="s">
        <v>401</v>
      </c>
      <c r="G73" s="19" t="s">
        <v>342</v>
      </c>
      <c r="H73" s="20"/>
      <c r="I73" s="19"/>
      <c r="J73" s="6"/>
      <c r="K73" s="6"/>
      <c r="L73" s="20"/>
      <c r="M73" s="19" t="s">
        <v>435</v>
      </c>
      <c r="N73" s="6">
        <f>VLOOKUP(A73,[1]Sheet1!$A:$G,2,FALSE)</f>
        <v>880</v>
      </c>
      <c r="O73" s="6">
        <f>VLOOKUP(A73,[1]Sheet1!$A:$G,3,FALSE)</f>
        <v>97953.2</v>
      </c>
      <c r="P73" s="6">
        <f>VLOOKUP(A73,[1]Sheet1!$A:$G,4,FALSE)</f>
        <v>5.51</v>
      </c>
      <c r="Q73" s="6">
        <f>VLOOKUP(A73,[1]Sheet1!$A:$G,5,FALSE)</f>
        <v>85.65</v>
      </c>
      <c r="R73" s="6">
        <f>VLOOKUP(A73,[1]Sheet1!$A:$G,6,FALSE)</f>
        <v>-0.16300000000000001</v>
      </c>
      <c r="S73" s="6" t="str">
        <f>VLOOKUP(A73,[1]Sheet1!$A:$G,7,FALSE)</f>
        <v>Cell membrane</v>
      </c>
      <c r="T73" s="6"/>
      <c r="U73" s="53" t="s">
        <v>538</v>
      </c>
      <c r="V73" s="19" t="s">
        <v>347</v>
      </c>
      <c r="W73" s="20"/>
      <c r="X73" s="29"/>
      <c r="Y73" s="29"/>
      <c r="Z73" s="19"/>
      <c r="AA73" s="6"/>
      <c r="AB73" s="6"/>
      <c r="AC73" s="33"/>
      <c r="AD73" s="6"/>
      <c r="AE73" s="6"/>
      <c r="AF73" s="6"/>
      <c r="AG73" s="6"/>
      <c r="AH73" s="6"/>
      <c r="AI73" s="6"/>
      <c r="AJ73" s="34"/>
      <c r="AK73" s="34"/>
      <c r="AL73" s="6"/>
      <c r="AM73" s="6"/>
      <c r="AN73" s="6" t="s">
        <v>343</v>
      </c>
      <c r="AO73" s="6" t="s">
        <v>346</v>
      </c>
      <c r="AP73" s="6"/>
      <c r="AQ73" s="6"/>
      <c r="AR73" s="20"/>
    </row>
    <row r="74" spans="1:44">
      <c r="A74" s="14" t="s">
        <v>410</v>
      </c>
      <c r="B74" s="4" t="s">
        <v>459</v>
      </c>
      <c r="C74" s="6" t="s">
        <v>12</v>
      </c>
      <c r="D74" s="4"/>
      <c r="E74" s="4"/>
      <c r="F74" s="15" t="s">
        <v>401</v>
      </c>
      <c r="G74" s="19" t="s">
        <v>348</v>
      </c>
      <c r="H74" s="20"/>
      <c r="I74" s="19"/>
      <c r="J74" s="6"/>
      <c r="K74" s="6"/>
      <c r="L74" s="20"/>
      <c r="M74" s="19" t="s">
        <v>438</v>
      </c>
      <c r="N74" s="6">
        <f>VLOOKUP(A74,[1]Sheet1!$A:$G,2,FALSE)</f>
        <v>873</v>
      </c>
      <c r="O74" s="6" t="str">
        <f>VLOOKUP(A74,[1]Sheet1!$A:$G,3,FALSE)</f>
        <v>97164.32</v>
      </c>
      <c r="P74" s="6">
        <f>VLOOKUP(A74,[1]Sheet1!$A:$G,4,FALSE)</f>
        <v>5.75</v>
      </c>
      <c r="Q74" s="6">
        <f>VLOOKUP(A74,[1]Sheet1!$A:$G,5,FALSE)</f>
        <v>87.12</v>
      </c>
      <c r="R74" s="6">
        <f>VLOOKUP(A74,[1]Sheet1!$A:$G,6,FALSE)</f>
        <v>-0.17799999999999999</v>
      </c>
      <c r="S74" s="6" t="str">
        <f>VLOOKUP(A74,[1]Sheet1!$A:$G,7,FALSE)</f>
        <v>Cell membrane</v>
      </c>
      <c r="T74" s="6"/>
      <c r="U74" s="53" t="s">
        <v>539</v>
      </c>
      <c r="V74" s="19" t="s">
        <v>352</v>
      </c>
      <c r="W74" s="20"/>
      <c r="X74" s="29"/>
      <c r="Y74" s="29"/>
      <c r="Z74" s="19"/>
      <c r="AA74" s="6"/>
      <c r="AB74" s="6"/>
      <c r="AC74" s="33"/>
      <c r="AD74" s="6"/>
      <c r="AE74" s="6"/>
      <c r="AF74" s="6"/>
      <c r="AG74" s="6"/>
      <c r="AH74" s="6"/>
      <c r="AI74" s="6"/>
      <c r="AJ74" s="34"/>
      <c r="AK74" s="34"/>
      <c r="AL74" s="6"/>
      <c r="AM74" s="6"/>
      <c r="AN74" s="6"/>
      <c r="AO74" s="6" t="s">
        <v>351</v>
      </c>
      <c r="AP74" s="6" t="s">
        <v>349</v>
      </c>
      <c r="AQ74" s="6"/>
      <c r="AR74" s="20"/>
    </row>
    <row r="75" spans="1:44">
      <c r="A75" s="14" t="s">
        <v>409</v>
      </c>
      <c r="B75" s="4" t="s">
        <v>460</v>
      </c>
      <c r="C75" s="6" t="s">
        <v>12</v>
      </c>
      <c r="D75" s="4"/>
      <c r="E75" s="4"/>
      <c r="F75" s="15" t="s">
        <v>404</v>
      </c>
      <c r="G75" s="19" t="s">
        <v>353</v>
      </c>
      <c r="H75" s="20"/>
      <c r="I75" s="19"/>
      <c r="J75" s="6"/>
      <c r="K75" s="6"/>
      <c r="L75" s="20"/>
      <c r="M75" s="19" t="s">
        <v>438</v>
      </c>
      <c r="N75" s="6">
        <f>VLOOKUP(A75,[1]Sheet1!$A:$G,2,FALSE)</f>
        <v>813</v>
      </c>
      <c r="O75" s="6">
        <f>VLOOKUP(A75,[1]Sheet1!$A:$G,3,FALSE)</f>
        <v>90447.7</v>
      </c>
      <c r="P75" s="6">
        <f>VLOOKUP(A75,[1]Sheet1!$A:$G,4,FALSE)</f>
        <v>6.5</v>
      </c>
      <c r="Q75" s="6">
        <f>VLOOKUP(A75,[1]Sheet1!$A:$G,5,FALSE)</f>
        <v>94.75</v>
      </c>
      <c r="R75" s="6">
        <f>VLOOKUP(A75,[1]Sheet1!$A:$G,6,FALSE)</f>
        <v>-0.05</v>
      </c>
      <c r="S75" s="6" t="str">
        <f>VLOOKUP(A75,[1]Sheet1!$A:$G,7,FALSE)</f>
        <v>Cell membrane</v>
      </c>
      <c r="T75" s="6"/>
      <c r="U75" s="53" t="s">
        <v>540</v>
      </c>
      <c r="V75" s="19"/>
      <c r="W75" s="20" t="s">
        <v>355</v>
      </c>
      <c r="X75" s="29"/>
      <c r="Y75" s="29"/>
      <c r="Z75" s="19"/>
      <c r="AA75" s="6"/>
      <c r="AB75" s="6"/>
      <c r="AC75" s="33"/>
      <c r="AD75" s="6"/>
      <c r="AE75" s="6"/>
      <c r="AF75" s="6"/>
      <c r="AG75" s="6"/>
      <c r="AH75" s="6"/>
      <c r="AI75" s="6"/>
      <c r="AJ75" s="34"/>
      <c r="AK75" s="34"/>
      <c r="AL75" s="6"/>
      <c r="AM75" s="6"/>
      <c r="AN75" s="6" t="s">
        <v>354</v>
      </c>
      <c r="AO75" s="6"/>
      <c r="AP75" s="6"/>
      <c r="AQ75" s="6"/>
      <c r="AR75" s="20"/>
    </row>
    <row r="76" spans="1:44">
      <c r="A76" s="14" t="s">
        <v>408</v>
      </c>
      <c r="B76" s="4" t="s">
        <v>461</v>
      </c>
      <c r="C76" s="6" t="s">
        <v>12</v>
      </c>
      <c r="D76" s="4"/>
      <c r="E76" s="4"/>
      <c r="F76" s="15" t="s">
        <v>404</v>
      </c>
      <c r="G76" s="19" t="s">
        <v>356</v>
      </c>
      <c r="H76" s="20"/>
      <c r="I76" s="19"/>
      <c r="J76" s="6"/>
      <c r="K76" s="6"/>
      <c r="L76" s="20"/>
      <c r="M76" s="19" t="s">
        <v>442</v>
      </c>
      <c r="N76" s="6">
        <f>VLOOKUP(A76,[1]Sheet1!$A:$G,2,FALSE)</f>
        <v>806</v>
      </c>
      <c r="O76" s="6">
        <f>VLOOKUP(A76,[1]Sheet1!$A:$G,3,FALSE)</f>
        <v>90670.93</v>
      </c>
      <c r="P76" s="6">
        <f>VLOOKUP(A76,[1]Sheet1!$A:$G,4,FALSE)</f>
        <v>5.65</v>
      </c>
      <c r="Q76" s="6">
        <f>VLOOKUP(A76,[1]Sheet1!$A:$G,5,FALSE)</f>
        <v>88.93</v>
      </c>
      <c r="R76" s="6">
        <f>VLOOKUP(A76,[1]Sheet1!$A:$G,6,FALSE)</f>
        <v>-9.0999999999999998E-2</v>
      </c>
      <c r="S76" s="6" t="str">
        <f>VLOOKUP(A76,[1]Sheet1!$A:$G,7,FALSE)</f>
        <v>Cell membrane</v>
      </c>
      <c r="T76" s="6"/>
      <c r="U76" s="53" t="s">
        <v>541</v>
      </c>
      <c r="V76" s="19" t="s">
        <v>358</v>
      </c>
      <c r="W76" s="20"/>
      <c r="X76" s="29"/>
      <c r="Y76" s="29"/>
      <c r="Z76" s="19"/>
      <c r="AA76" s="6"/>
      <c r="AB76" s="6"/>
      <c r="AC76" s="33"/>
      <c r="AD76" s="6"/>
      <c r="AE76" s="6"/>
      <c r="AF76" s="6"/>
      <c r="AG76" s="6"/>
      <c r="AH76" s="6"/>
      <c r="AI76" s="6"/>
      <c r="AJ76" s="34"/>
      <c r="AK76" s="34"/>
      <c r="AL76" s="6"/>
      <c r="AM76" s="6"/>
      <c r="AN76" s="6"/>
      <c r="AO76" s="6"/>
      <c r="AP76" s="6"/>
      <c r="AQ76" s="6" t="s">
        <v>357</v>
      </c>
      <c r="AR76" s="20"/>
    </row>
    <row r="77" spans="1:44">
      <c r="A77" s="14" t="s">
        <v>407</v>
      </c>
      <c r="B77" s="4" t="s">
        <v>462</v>
      </c>
      <c r="C77" s="6" t="s">
        <v>12</v>
      </c>
      <c r="D77" s="4"/>
      <c r="E77" s="4"/>
      <c r="F77" s="15" t="s">
        <v>401</v>
      </c>
      <c r="G77" s="19" t="s">
        <v>365</v>
      </c>
      <c r="H77" s="20"/>
      <c r="I77" s="19"/>
      <c r="J77" s="6"/>
      <c r="K77" s="6"/>
      <c r="L77" s="20"/>
      <c r="M77" s="19" t="s">
        <v>431</v>
      </c>
      <c r="N77" s="6">
        <f>VLOOKUP(A77,[1]Sheet1!$A:$G,2,FALSE)</f>
        <v>855</v>
      </c>
      <c r="O77" s="6">
        <f>VLOOKUP(A77,[1]Sheet1!$A:$G,3,FALSE)</f>
        <v>93294.88</v>
      </c>
      <c r="P77" s="6">
        <f>VLOOKUP(A77,[1]Sheet1!$A:$G,4,FALSE)</f>
        <v>5.7</v>
      </c>
      <c r="Q77" s="6">
        <f>VLOOKUP(A77,[1]Sheet1!$A:$G,5,FALSE)</f>
        <v>90.27</v>
      </c>
      <c r="R77" s="6">
        <f>VLOOKUP(A77,[1]Sheet1!$A:$G,6,FALSE)</f>
        <v>-3.6999999999999998E-2</v>
      </c>
      <c r="S77" s="6" t="str">
        <f>VLOOKUP(A77,[1]Sheet1!$A:$G,7,FALSE)</f>
        <v>Cell membrane</v>
      </c>
      <c r="T77" s="6"/>
      <c r="U77" s="53" t="s">
        <v>542</v>
      </c>
      <c r="V77" s="19" t="s">
        <v>366</v>
      </c>
      <c r="W77" s="20"/>
      <c r="X77" s="29"/>
      <c r="Y77" s="29"/>
      <c r="Z77" s="19"/>
      <c r="AA77" s="6"/>
      <c r="AB77" s="6"/>
      <c r="AC77" s="33"/>
      <c r="AD77" s="6"/>
      <c r="AE77" s="6"/>
      <c r="AF77" s="6"/>
      <c r="AG77" s="6"/>
      <c r="AH77" s="6"/>
      <c r="AI77" s="6"/>
      <c r="AJ77" s="34"/>
      <c r="AK77" s="34"/>
      <c r="AL77" s="6"/>
      <c r="AM77" s="6"/>
      <c r="AN77" s="6"/>
      <c r="AO77" s="6"/>
      <c r="AP77" s="6"/>
      <c r="AQ77" s="6"/>
      <c r="AR77" s="20"/>
    </row>
    <row r="78" spans="1:44">
      <c r="A78" s="14" t="s">
        <v>17</v>
      </c>
      <c r="B78" s="4"/>
      <c r="C78" s="6" t="s">
        <v>12</v>
      </c>
      <c r="D78" s="4"/>
      <c r="E78" s="4"/>
      <c r="F78" s="15" t="s">
        <v>401</v>
      </c>
      <c r="G78" s="19" t="s">
        <v>375</v>
      </c>
      <c r="H78" s="20"/>
      <c r="I78" s="19"/>
      <c r="J78" s="6"/>
      <c r="K78" s="6"/>
      <c r="L78" s="20"/>
      <c r="M78" s="19" t="s">
        <v>431</v>
      </c>
      <c r="N78" s="6">
        <f>VLOOKUP(A78,[1]Sheet1!$A:$G,2,FALSE)</f>
        <v>829</v>
      </c>
      <c r="O78" s="6" t="str">
        <f>VLOOKUP(A78,[1]Sheet1!$A:$G,3,FALSE)</f>
        <v>91963.94</v>
      </c>
      <c r="P78" s="6">
        <f>VLOOKUP(A78,[1]Sheet1!$A:$G,4,FALSE)</f>
        <v>5.76</v>
      </c>
      <c r="Q78" s="6">
        <f>VLOOKUP(A78,[1]Sheet1!$A:$G,5,FALSE)</f>
        <v>83.32</v>
      </c>
      <c r="R78" s="6">
        <f>VLOOKUP(A78,[1]Sheet1!$A:$G,6,FALSE)</f>
        <v>-0.19400000000000001</v>
      </c>
      <c r="S78" s="6" t="str">
        <f>VLOOKUP(A78,[1]Sheet1!$A:$G,7,FALSE)</f>
        <v>Cell membrane</v>
      </c>
      <c r="T78" s="6"/>
      <c r="U78" s="53" t="s">
        <v>543</v>
      </c>
      <c r="V78" s="19" t="s">
        <v>377</v>
      </c>
      <c r="W78" s="20"/>
      <c r="X78" s="29"/>
      <c r="Y78" s="29"/>
      <c r="Z78" s="19"/>
      <c r="AA78" s="6"/>
      <c r="AB78" s="6"/>
      <c r="AC78" s="33"/>
      <c r="AD78" s="6"/>
      <c r="AE78" s="6"/>
      <c r="AF78" s="6"/>
      <c r="AG78" s="6"/>
      <c r="AH78" s="6"/>
      <c r="AI78" s="6" t="s">
        <v>376</v>
      </c>
      <c r="AJ78" s="34"/>
      <c r="AK78" s="34"/>
      <c r="AL78" s="6"/>
      <c r="AM78" s="6"/>
      <c r="AN78" s="6"/>
      <c r="AO78" s="6"/>
      <c r="AP78" s="6"/>
      <c r="AQ78" s="6"/>
      <c r="AR78" s="20"/>
    </row>
    <row r="79" spans="1:44">
      <c r="A79" s="14" t="s">
        <v>406</v>
      </c>
      <c r="B79" s="55" t="s">
        <v>463</v>
      </c>
      <c r="C79" s="6" t="s">
        <v>12</v>
      </c>
      <c r="D79" s="4"/>
      <c r="E79" s="4"/>
      <c r="F79" s="15" t="s">
        <v>401</v>
      </c>
      <c r="G79" s="19" t="s">
        <v>378</v>
      </c>
      <c r="H79" s="20"/>
      <c r="I79" s="19"/>
      <c r="J79" s="6"/>
      <c r="K79" s="6"/>
      <c r="L79" s="20"/>
      <c r="M79" s="19" t="s">
        <v>436</v>
      </c>
      <c r="N79" s="6">
        <f>VLOOKUP(A79,[1]Sheet1!$A:$G,2,FALSE)</f>
        <v>842</v>
      </c>
      <c r="O79" s="6" t="str">
        <f>VLOOKUP(A79,[1]Sheet1!$A:$G,3,FALSE)</f>
        <v>92687.17</v>
      </c>
      <c r="P79" s="6">
        <f>VLOOKUP(A79,[1]Sheet1!$A:$G,4,FALSE)</f>
        <v>5.92</v>
      </c>
      <c r="Q79" s="6">
        <f>VLOOKUP(A79,[1]Sheet1!$A:$G,5,FALSE)</f>
        <v>88.59</v>
      </c>
      <c r="R79" s="6">
        <f>VLOOKUP(A79,[1]Sheet1!$A:$G,6,FALSE)</f>
        <v>-0.14299999999999999</v>
      </c>
      <c r="S79" s="6" t="str">
        <f>VLOOKUP(A79,[1]Sheet1!$A:$G,7,FALSE)</f>
        <v>Cell membrane</v>
      </c>
      <c r="T79" s="6"/>
      <c r="U79" s="53" t="s">
        <v>544</v>
      </c>
      <c r="V79" s="19" t="s">
        <v>379</v>
      </c>
      <c r="W79" s="20"/>
      <c r="X79" s="29"/>
      <c r="Y79" s="29"/>
      <c r="Z79" s="19"/>
      <c r="AA79" s="6"/>
      <c r="AB79" s="6"/>
      <c r="AC79" s="33"/>
      <c r="AD79" s="6"/>
      <c r="AE79" s="6"/>
      <c r="AF79" s="6"/>
      <c r="AG79" s="6"/>
      <c r="AH79" s="6"/>
      <c r="AI79" s="6"/>
      <c r="AJ79" s="34"/>
      <c r="AK79" s="34"/>
      <c r="AL79" s="6"/>
      <c r="AM79" s="6"/>
      <c r="AN79" s="6"/>
      <c r="AO79" s="6"/>
      <c r="AP79" s="6"/>
      <c r="AQ79" s="6"/>
      <c r="AR79" s="20"/>
    </row>
    <row r="80" spans="1:44">
      <c r="A80" s="14" t="s">
        <v>7</v>
      </c>
      <c r="B80" s="4"/>
      <c r="C80" s="6" t="s">
        <v>3</v>
      </c>
      <c r="D80" s="4"/>
      <c r="E80" s="4"/>
      <c r="F80" s="15"/>
      <c r="G80" s="19" t="s">
        <v>79</v>
      </c>
      <c r="H80" s="20"/>
      <c r="I80" s="19"/>
      <c r="J80" s="6"/>
      <c r="K80" s="6"/>
      <c r="L80" s="20"/>
      <c r="M80" s="19" t="s">
        <v>428</v>
      </c>
      <c r="N80" s="6">
        <f>VLOOKUP(A80,[1]Sheet1!$A:$G,2,FALSE)</f>
        <v>435</v>
      </c>
      <c r="O80" s="6" t="str">
        <f>VLOOKUP(A80,[1]Sheet1!$A:$G,3,FALSE)</f>
        <v>46431.48</v>
      </c>
      <c r="P80" s="6">
        <f>VLOOKUP(A80,[1]Sheet1!$A:$G,4,FALSE)</f>
        <v>4.5999999999999996</v>
      </c>
      <c r="Q80" s="6">
        <f>VLOOKUP(A80,[1]Sheet1!$A:$G,5,FALSE)</f>
        <v>70.8</v>
      </c>
      <c r="R80" s="6">
        <f>VLOOKUP(A80,[1]Sheet1!$A:$G,6,FALSE)</f>
        <v>-0.218</v>
      </c>
      <c r="S80" s="6" t="str">
        <f>VLOOKUP(A80,[1]Sheet1!$A:$G,7,FALSE)</f>
        <v>Endoplasmic reticulum</v>
      </c>
      <c r="T80" s="6"/>
      <c r="U80" s="53" t="s">
        <v>545</v>
      </c>
      <c r="V80" s="19"/>
      <c r="W80" s="20"/>
      <c r="X80" s="29"/>
      <c r="Y80" s="29"/>
      <c r="Z80" s="19"/>
      <c r="AA80" s="6"/>
      <c r="AB80" s="6"/>
      <c r="AC80" s="33"/>
      <c r="AD80" s="6"/>
      <c r="AE80" s="6"/>
      <c r="AF80" s="6"/>
      <c r="AG80" s="6"/>
      <c r="AH80" s="6"/>
      <c r="AI80" s="6"/>
      <c r="AJ80" s="34"/>
      <c r="AK80" s="34"/>
      <c r="AL80" s="6"/>
      <c r="AM80" s="6"/>
      <c r="AN80" s="6"/>
      <c r="AO80" s="6"/>
      <c r="AP80" s="6"/>
      <c r="AQ80" s="6"/>
      <c r="AR80" s="20"/>
    </row>
    <row r="81" spans="1:44">
      <c r="A81" s="14" t="s">
        <v>11</v>
      </c>
      <c r="B81" s="56" t="s">
        <v>444</v>
      </c>
      <c r="C81" s="6" t="s">
        <v>3</v>
      </c>
      <c r="D81" s="4"/>
      <c r="E81" s="4"/>
      <c r="F81" s="15"/>
      <c r="G81" s="19" t="s">
        <v>80</v>
      </c>
      <c r="H81" s="20"/>
      <c r="I81" s="19"/>
      <c r="J81" s="6" t="s">
        <v>130</v>
      </c>
      <c r="K81" s="6"/>
      <c r="L81" s="20"/>
      <c r="M81" s="19" t="s">
        <v>433</v>
      </c>
      <c r="N81" s="6">
        <f>VLOOKUP(A81,[1]Sheet1!$A:$G,2,FALSE)</f>
        <v>628</v>
      </c>
      <c r="O81" s="6">
        <f>VLOOKUP(A81,[1]Sheet1!$A:$G,3,FALSE)</f>
        <v>68972.28</v>
      </c>
      <c r="P81" s="6">
        <f>VLOOKUP(A81,[1]Sheet1!$A:$G,4,FALSE)</f>
        <v>5.23</v>
      </c>
      <c r="Q81" s="6">
        <f>VLOOKUP(A81,[1]Sheet1!$A:$G,5,FALSE)</f>
        <v>91.51</v>
      </c>
      <c r="R81" s="6">
        <f>VLOOKUP(A81,[1]Sheet1!$A:$G,6,FALSE)</f>
        <v>-2.1999999999999999E-2</v>
      </c>
      <c r="S81" s="6" t="str">
        <f>VLOOKUP(A81,[1]Sheet1!$A:$G,7,FALSE)</f>
        <v>Cell membrane</v>
      </c>
      <c r="T81" s="6"/>
      <c r="U81" s="53" t="s">
        <v>546</v>
      </c>
      <c r="V81" s="19"/>
      <c r="W81" s="20"/>
      <c r="X81" s="29"/>
      <c r="Y81" s="29"/>
      <c r="Z81" s="19"/>
      <c r="AA81" s="6"/>
      <c r="AB81" s="6"/>
      <c r="AC81" s="33"/>
      <c r="AD81" s="6"/>
      <c r="AE81" s="6"/>
      <c r="AF81" s="6"/>
      <c r="AG81" s="6"/>
      <c r="AH81" s="6"/>
      <c r="AI81" s="6"/>
      <c r="AJ81" s="34"/>
      <c r="AK81" s="34"/>
      <c r="AL81" s="6"/>
      <c r="AM81" s="6"/>
      <c r="AN81" s="6"/>
      <c r="AO81" s="6"/>
      <c r="AP81" s="6"/>
      <c r="AQ81" s="6"/>
      <c r="AR81" s="20"/>
    </row>
    <row r="82" spans="1:44">
      <c r="A82" s="14" t="s">
        <v>405</v>
      </c>
      <c r="B82" s="55" t="s">
        <v>464</v>
      </c>
      <c r="C82" s="6" t="s">
        <v>3</v>
      </c>
      <c r="D82" s="4"/>
      <c r="E82" s="4"/>
      <c r="F82" s="15"/>
      <c r="G82" s="19" t="s">
        <v>81</v>
      </c>
      <c r="H82" s="20"/>
      <c r="I82" s="19"/>
      <c r="J82" s="6"/>
      <c r="K82" s="6" t="s">
        <v>133</v>
      </c>
      <c r="L82" s="20" t="s">
        <v>132</v>
      </c>
      <c r="M82" s="19" t="s">
        <v>437</v>
      </c>
      <c r="N82" s="6">
        <f>VLOOKUP(A82,[1]Sheet1!$A:$G,2,FALSE)</f>
        <v>626</v>
      </c>
      <c r="O82" s="6">
        <f>VLOOKUP(A82,[1]Sheet1!$A:$G,3,FALSE)</f>
        <v>68418.81</v>
      </c>
      <c r="P82" s="6">
        <f>VLOOKUP(A82,[1]Sheet1!$A:$G,4,FALSE)</f>
        <v>8.58</v>
      </c>
      <c r="Q82" s="6">
        <f>VLOOKUP(A82,[1]Sheet1!$A:$G,5,FALSE)</f>
        <v>88.37</v>
      </c>
      <c r="R82" s="6">
        <f>VLOOKUP(A82,[1]Sheet1!$A:$G,6,FALSE)</f>
        <v>-0.13900000000000001</v>
      </c>
      <c r="S82" s="6" t="str">
        <f>VLOOKUP(A82,[1]Sheet1!$A:$G,7,FALSE)</f>
        <v>Cell membrane</v>
      </c>
      <c r="T82" s="6"/>
      <c r="U82" s="53" t="s">
        <v>547</v>
      </c>
      <c r="V82" s="19"/>
      <c r="W82" s="20"/>
      <c r="X82" s="29"/>
      <c r="Y82" s="29"/>
      <c r="Z82" s="19"/>
      <c r="AA82" s="6"/>
      <c r="AB82" s="6" t="s">
        <v>135</v>
      </c>
      <c r="AC82" s="33"/>
      <c r="AD82" s="6"/>
      <c r="AE82" s="6"/>
      <c r="AF82" s="6"/>
      <c r="AG82" s="6"/>
      <c r="AH82" s="6"/>
      <c r="AI82" s="6"/>
      <c r="AJ82" s="34"/>
      <c r="AK82" s="34"/>
      <c r="AL82" s="6"/>
      <c r="AM82" s="6"/>
      <c r="AN82" s="6"/>
      <c r="AO82" s="6"/>
      <c r="AP82" s="6"/>
      <c r="AQ82" s="6"/>
      <c r="AR82" s="20"/>
    </row>
    <row r="83" spans="1:44">
      <c r="A83" s="14" t="s">
        <v>10</v>
      </c>
      <c r="B83" s="56" t="s">
        <v>445</v>
      </c>
      <c r="C83" s="6" t="s">
        <v>3</v>
      </c>
      <c r="D83" s="4"/>
      <c r="E83" s="4"/>
      <c r="F83" s="15"/>
      <c r="G83" s="19" t="s">
        <v>272</v>
      </c>
      <c r="H83" s="20"/>
      <c r="I83" s="19"/>
      <c r="J83" s="6"/>
      <c r="K83" s="6" t="s">
        <v>274</v>
      </c>
      <c r="L83" s="20" t="s">
        <v>273</v>
      </c>
      <c r="M83" s="19" t="s">
        <v>434</v>
      </c>
      <c r="N83" s="6">
        <f>VLOOKUP(A83,[1]Sheet1!$A:$G,2,FALSE)</f>
        <v>517</v>
      </c>
      <c r="O83" s="6">
        <f>VLOOKUP(A83,[1]Sheet1!$A:$G,3,FALSE)</f>
        <v>56233.8</v>
      </c>
      <c r="P83" s="6">
        <f>VLOOKUP(A83,[1]Sheet1!$A:$G,4,FALSE)</f>
        <v>5.74</v>
      </c>
      <c r="Q83" s="6">
        <f>VLOOKUP(A83,[1]Sheet1!$A:$G,5,FALSE)</f>
        <v>88.41</v>
      </c>
      <c r="R83" s="6">
        <f>VLOOKUP(A83,[1]Sheet1!$A:$G,6,FALSE)</f>
        <v>-2.5999999999999999E-2</v>
      </c>
      <c r="S83" s="6" t="str">
        <f>VLOOKUP(A83,[1]Sheet1!$A:$G,7,FALSE)</f>
        <v>Extracellular</v>
      </c>
      <c r="T83" s="6"/>
      <c r="U83" s="53"/>
      <c r="V83" s="19"/>
      <c r="W83" s="20"/>
      <c r="X83" s="29"/>
      <c r="Y83" s="29"/>
      <c r="Z83" s="19"/>
      <c r="AA83" s="6"/>
      <c r="AB83" s="6"/>
      <c r="AC83" s="33"/>
      <c r="AD83" s="6"/>
      <c r="AE83" s="6"/>
      <c r="AF83" s="6"/>
      <c r="AG83" s="6"/>
      <c r="AH83" s="6"/>
      <c r="AI83" s="6"/>
      <c r="AJ83" s="34"/>
      <c r="AK83" s="34"/>
      <c r="AL83" s="6"/>
      <c r="AM83" s="6"/>
      <c r="AN83" s="6"/>
      <c r="AO83" s="6"/>
      <c r="AP83" s="6"/>
      <c r="AQ83" s="6"/>
      <c r="AR83" s="20"/>
    </row>
    <row r="84" spans="1:44">
      <c r="A84" s="14" t="s">
        <v>9</v>
      </c>
      <c r="B84" s="56" t="s">
        <v>446</v>
      </c>
      <c r="C84" s="11" t="s">
        <v>3</v>
      </c>
      <c r="D84" s="4"/>
      <c r="E84" s="4"/>
      <c r="F84" s="15"/>
      <c r="G84" s="19" t="s">
        <v>280</v>
      </c>
      <c r="H84" s="20"/>
      <c r="I84" s="19"/>
      <c r="J84" s="6" t="s">
        <v>282</v>
      </c>
      <c r="K84" s="6"/>
      <c r="L84" s="20" t="s">
        <v>281</v>
      </c>
      <c r="M84" s="19" t="s">
        <v>439</v>
      </c>
      <c r="N84" s="6">
        <f>VLOOKUP(A84,[1]Sheet1!$A:$G,2,FALSE)</f>
        <v>519</v>
      </c>
      <c r="O84" s="6" t="str">
        <f>VLOOKUP(A84,[1]Sheet1!$A:$G,3,FALSE)</f>
        <v>57261.35</v>
      </c>
      <c r="P84" s="6">
        <f>VLOOKUP(A84,[1]Sheet1!$A:$G,4,FALSE)</f>
        <v>8.9600000000000009</v>
      </c>
      <c r="Q84" s="6">
        <f>VLOOKUP(A84,[1]Sheet1!$A:$G,5,FALSE)</f>
        <v>83.41</v>
      </c>
      <c r="R84" s="6">
        <f>VLOOKUP(A84,[1]Sheet1!$A:$G,6,FALSE)</f>
        <v>-0.24299999999999999</v>
      </c>
      <c r="S84" s="6" t="str">
        <f>VLOOKUP(A84,[1]Sheet1!$A:$G,7,FALSE)</f>
        <v>Extracellular</v>
      </c>
      <c r="T84" s="6"/>
      <c r="U84" s="53"/>
      <c r="V84" s="19"/>
      <c r="W84" s="20"/>
      <c r="X84" s="29"/>
      <c r="Y84" s="29"/>
      <c r="Z84" s="19"/>
      <c r="AA84" s="6"/>
      <c r="AB84" s="6"/>
      <c r="AC84" s="33"/>
      <c r="AD84" s="6"/>
      <c r="AE84" s="6"/>
      <c r="AF84" s="6"/>
      <c r="AG84" s="6"/>
      <c r="AH84" s="6"/>
      <c r="AI84" s="6"/>
      <c r="AJ84" s="34"/>
      <c r="AK84" s="34"/>
      <c r="AL84" s="6"/>
      <c r="AM84" s="6"/>
      <c r="AN84" s="6"/>
      <c r="AO84" s="6"/>
      <c r="AP84" s="6"/>
      <c r="AQ84" s="6"/>
      <c r="AR84" s="20"/>
    </row>
    <row r="85" spans="1:44">
      <c r="A85" s="14" t="s">
        <v>8</v>
      </c>
      <c r="B85" s="9"/>
      <c r="C85" s="11" t="s">
        <v>3</v>
      </c>
      <c r="D85" s="4"/>
      <c r="E85" s="4"/>
      <c r="F85" s="15"/>
      <c r="G85" s="19" t="s">
        <v>285</v>
      </c>
      <c r="H85" s="20"/>
      <c r="I85" s="19"/>
      <c r="J85" s="6"/>
      <c r="K85" s="6"/>
      <c r="L85" s="20"/>
      <c r="M85" s="19"/>
      <c r="N85" s="6">
        <f>VLOOKUP(A85,[1]Sheet1!$A:$G,2,FALSE)</f>
        <v>434</v>
      </c>
      <c r="O85" s="6">
        <f>VLOOKUP(A85,[1]Sheet1!$A:$G,3,FALSE)</f>
        <v>44753.08</v>
      </c>
      <c r="P85" s="6">
        <f>VLOOKUP(A85,[1]Sheet1!$A:$G,4,FALSE)</f>
        <v>4.88</v>
      </c>
      <c r="Q85" s="6">
        <f>VLOOKUP(A85,[1]Sheet1!$A:$G,5,FALSE)</f>
        <v>79.88</v>
      </c>
      <c r="R85" s="6">
        <f>VLOOKUP(A85,[1]Sheet1!$A:$G,6,FALSE)</f>
        <v>1.2999999999999999E-2</v>
      </c>
      <c r="S85" s="6" t="str">
        <f>VLOOKUP(A85,[1]Sheet1!$A:$G,7,FALSE)</f>
        <v>Cell membrane</v>
      </c>
      <c r="T85" s="6"/>
      <c r="U85" s="53" t="s">
        <v>548</v>
      </c>
      <c r="V85" s="19"/>
      <c r="W85" s="20"/>
      <c r="X85" s="29"/>
      <c r="Y85" s="29"/>
      <c r="Z85" s="19"/>
      <c r="AA85" s="6"/>
      <c r="AB85" s="6"/>
      <c r="AC85" s="33"/>
      <c r="AD85" s="6"/>
      <c r="AE85" s="6"/>
      <c r="AF85" s="6"/>
      <c r="AG85" s="6"/>
      <c r="AH85" s="6" t="s">
        <v>286</v>
      </c>
      <c r="AI85" s="6"/>
      <c r="AJ85" s="34"/>
      <c r="AK85" s="34"/>
      <c r="AL85" s="6"/>
      <c r="AM85" s="6"/>
      <c r="AN85" s="6"/>
      <c r="AO85" s="6"/>
      <c r="AP85" s="6"/>
      <c r="AQ85" s="6"/>
      <c r="AR85" s="20"/>
    </row>
    <row r="86" spans="1:44">
      <c r="A86" s="14" t="s">
        <v>5</v>
      </c>
      <c r="B86" s="9"/>
      <c r="C86" s="11" t="s">
        <v>3</v>
      </c>
      <c r="D86" s="4"/>
      <c r="E86" s="4"/>
      <c r="F86" s="15"/>
      <c r="G86" s="19" t="s">
        <v>287</v>
      </c>
      <c r="H86" s="20"/>
      <c r="I86" s="19"/>
      <c r="J86" s="6"/>
      <c r="K86" s="6"/>
      <c r="L86" s="20"/>
      <c r="M86" s="19" t="s">
        <v>430</v>
      </c>
      <c r="N86" s="6">
        <f>VLOOKUP(A86,[1]Sheet1!$A:$G,2,FALSE)</f>
        <v>434</v>
      </c>
      <c r="O86" s="6" t="str">
        <f>VLOOKUP(A86,[1]Sheet1!$A:$G,3,FALSE)</f>
        <v>48066.51</v>
      </c>
      <c r="P86" s="6">
        <f>VLOOKUP(A86,[1]Sheet1!$A:$G,4,FALSE)</f>
        <v>6.09</v>
      </c>
      <c r="Q86" s="6">
        <f>VLOOKUP(A86,[1]Sheet1!$A:$G,5,FALSE)</f>
        <v>80.81</v>
      </c>
      <c r="R86" s="6">
        <f>VLOOKUP(A86,[1]Sheet1!$A:$G,6,FALSE)</f>
        <v>-0.16600000000000001</v>
      </c>
      <c r="S86" s="6" t="str">
        <f>VLOOKUP(A86,[1]Sheet1!$A:$G,7,FALSE)</f>
        <v>Extracellular</v>
      </c>
      <c r="T86" s="6"/>
      <c r="U86" s="53"/>
      <c r="V86" s="19"/>
      <c r="W86" s="20"/>
      <c r="X86" s="29"/>
      <c r="Y86" s="29"/>
      <c r="Z86" s="19"/>
      <c r="AA86" s="6"/>
      <c r="AB86" s="6"/>
      <c r="AC86" s="33"/>
      <c r="AD86" s="6"/>
      <c r="AE86" s="6"/>
      <c r="AF86" s="6"/>
      <c r="AG86" s="6"/>
      <c r="AH86" s="6"/>
      <c r="AI86" s="6"/>
      <c r="AJ86" s="34"/>
      <c r="AK86" s="34"/>
      <c r="AL86" s="6"/>
      <c r="AM86" s="6"/>
      <c r="AN86" s="6"/>
      <c r="AO86" s="6"/>
      <c r="AP86" s="6"/>
      <c r="AQ86" s="6"/>
      <c r="AR86" s="20"/>
    </row>
    <row r="87" spans="1:44">
      <c r="A87" s="14" t="s">
        <v>4</v>
      </c>
      <c r="B87" s="9"/>
      <c r="C87" s="11" t="s">
        <v>3</v>
      </c>
      <c r="D87" s="4"/>
      <c r="E87" s="4"/>
      <c r="F87" s="15"/>
      <c r="G87" s="19" t="s">
        <v>95</v>
      </c>
      <c r="H87" s="20"/>
      <c r="I87" s="19"/>
      <c r="J87" s="6"/>
      <c r="K87" s="6"/>
      <c r="L87" s="20"/>
      <c r="M87" s="19" t="s">
        <v>431</v>
      </c>
      <c r="N87" s="6">
        <f>VLOOKUP(A87,[1]Sheet1!$A:$G,2,FALSE)</f>
        <v>478</v>
      </c>
      <c r="O87" s="6" t="str">
        <f>VLOOKUP(A87,[1]Sheet1!$A:$G,3,FALSE)</f>
        <v>51323.49</v>
      </c>
      <c r="P87" s="6">
        <f>VLOOKUP(A87,[1]Sheet1!$A:$G,4,FALSE)</f>
        <v>4.96</v>
      </c>
      <c r="Q87" s="6">
        <f>VLOOKUP(A87,[1]Sheet1!$A:$G,5,FALSE)</f>
        <v>82.95</v>
      </c>
      <c r="R87" s="6">
        <f>VLOOKUP(A87,[1]Sheet1!$A:$G,6,FALSE)</f>
        <v>-0.21099999999999999</v>
      </c>
      <c r="S87" s="6" t="str">
        <f>VLOOKUP(A87,[1]Sheet1!$A:$G,7,FALSE)</f>
        <v>Cell membrane</v>
      </c>
      <c r="T87" s="6"/>
      <c r="U87" s="53" t="s">
        <v>549</v>
      </c>
      <c r="V87" s="19"/>
      <c r="W87" s="20"/>
      <c r="X87" s="29"/>
      <c r="Y87" s="29"/>
      <c r="Z87" s="19"/>
      <c r="AA87" s="6"/>
      <c r="AB87" s="6"/>
      <c r="AC87" s="33"/>
      <c r="AD87" s="6"/>
      <c r="AE87" s="6"/>
      <c r="AF87" s="6"/>
      <c r="AG87" s="6"/>
      <c r="AH87" s="6" t="s">
        <v>288</v>
      </c>
      <c r="AI87" s="6"/>
      <c r="AJ87" s="34"/>
      <c r="AK87" s="34"/>
      <c r="AL87" s="6"/>
      <c r="AM87" s="6"/>
      <c r="AN87" s="6"/>
      <c r="AO87" s="6"/>
      <c r="AP87" s="6"/>
      <c r="AQ87" s="6"/>
      <c r="AR87" s="20"/>
    </row>
    <row r="88" spans="1:44">
      <c r="A88" s="14" t="s">
        <v>6</v>
      </c>
      <c r="B88" s="9"/>
      <c r="C88" s="11" t="s">
        <v>3</v>
      </c>
      <c r="D88" s="4"/>
      <c r="E88" s="4"/>
      <c r="F88" s="15"/>
      <c r="G88" s="19" t="s">
        <v>289</v>
      </c>
      <c r="H88" s="20"/>
      <c r="I88" s="19"/>
      <c r="J88" s="6"/>
      <c r="K88" s="6"/>
      <c r="L88" s="20"/>
      <c r="M88" s="19" t="s">
        <v>437</v>
      </c>
      <c r="N88" s="6">
        <f>VLOOKUP(A88,[1]Sheet1!$A:$G,2,FALSE)</f>
        <v>471</v>
      </c>
      <c r="O88" s="6">
        <f>VLOOKUP(A88,[1]Sheet1!$A:$G,3,FALSE)</f>
        <v>50503.73</v>
      </c>
      <c r="P88" s="6">
        <f>VLOOKUP(A88,[1]Sheet1!$A:$G,4,FALSE)</f>
        <v>4.97</v>
      </c>
      <c r="Q88" s="6">
        <f>VLOOKUP(A88,[1]Sheet1!$A:$G,5,FALSE)</f>
        <v>84.18</v>
      </c>
      <c r="R88" s="6">
        <f>VLOOKUP(A88,[1]Sheet1!$A:$G,6,FALSE)</f>
        <v>-0.16200000000000001</v>
      </c>
      <c r="S88" s="6" t="str">
        <f>VLOOKUP(A88,[1]Sheet1!$A:$G,7,FALSE)</f>
        <v>Extracellular</v>
      </c>
      <c r="T88" s="6"/>
      <c r="U88" s="53" t="s">
        <v>549</v>
      </c>
      <c r="V88" s="19"/>
      <c r="W88" s="20"/>
      <c r="X88" s="29"/>
      <c r="Y88" s="29"/>
      <c r="Z88" s="19"/>
      <c r="AA88" s="6"/>
      <c r="AB88" s="6"/>
      <c r="AC88" s="33"/>
      <c r="AD88" s="6"/>
      <c r="AE88" s="6"/>
      <c r="AF88" s="6"/>
      <c r="AG88" s="6"/>
      <c r="AH88" s="6" t="s">
        <v>290</v>
      </c>
      <c r="AI88" s="6"/>
      <c r="AJ88" s="34"/>
      <c r="AK88" s="34"/>
      <c r="AL88" s="6"/>
      <c r="AM88" s="6"/>
      <c r="AN88" s="6"/>
      <c r="AO88" s="6"/>
      <c r="AP88" s="6"/>
      <c r="AQ88" s="6"/>
      <c r="AR88" s="20"/>
    </row>
    <row r="89" spans="1:44">
      <c r="A89" s="14" t="s">
        <v>1</v>
      </c>
      <c r="B89" s="9" t="s">
        <v>554</v>
      </c>
      <c r="C89" s="11" t="s">
        <v>0</v>
      </c>
      <c r="D89" s="4"/>
      <c r="E89" s="4"/>
      <c r="F89" s="15"/>
      <c r="G89" s="19"/>
      <c r="H89" s="20" t="s">
        <v>103</v>
      </c>
      <c r="I89" s="19"/>
      <c r="J89" s="6"/>
      <c r="K89" s="6"/>
      <c r="L89" s="20"/>
      <c r="M89" s="19"/>
      <c r="N89" s="6">
        <f>VLOOKUP(A89,[1]Sheet1!$A:$G,2,FALSE)</f>
        <v>1216</v>
      </c>
      <c r="O89" s="6" t="str">
        <f>VLOOKUP(A89,[1]Sheet1!$A:$G,3,FALSE)</f>
        <v>135700.02</v>
      </c>
      <c r="P89" s="6" t="str">
        <f>VLOOKUP(A89,[1]Sheet1!$A:$G,4,FALSE)</f>
        <v>6.50</v>
      </c>
      <c r="Q89" s="6" t="str">
        <f>VLOOKUP(A89,[1]Sheet1!$A:$G,5,FALSE)</f>
        <v>78.56</v>
      </c>
      <c r="R89" s="6" t="str">
        <f>VLOOKUP(A89,[1]Sheet1!$A:$G,6,FALSE)</f>
        <v>-0.540</v>
      </c>
      <c r="S89" s="6" t="str">
        <f>VLOOKUP(A89,[1]Sheet1!$A:$G,7,FALSE)</f>
        <v>Cytoplasm</v>
      </c>
      <c r="T89" s="6"/>
      <c r="U89" s="3"/>
      <c r="V89" s="19"/>
      <c r="W89" s="20"/>
      <c r="X89" s="29" t="s">
        <v>219</v>
      </c>
      <c r="Y89" s="29" t="s">
        <v>217</v>
      </c>
      <c r="Z89" s="19" t="s">
        <v>221</v>
      </c>
      <c r="AA89" s="6"/>
      <c r="AB89" s="6"/>
      <c r="AC89" s="33"/>
      <c r="AD89" s="6"/>
      <c r="AE89" s="6"/>
      <c r="AF89" s="6"/>
      <c r="AG89" s="6"/>
      <c r="AH89" s="6"/>
      <c r="AI89" s="6"/>
      <c r="AJ89" s="34"/>
      <c r="AK89" s="34"/>
      <c r="AL89" s="6"/>
      <c r="AM89" s="6"/>
      <c r="AN89" s="6"/>
      <c r="AO89" s="6"/>
      <c r="AP89" s="6"/>
      <c r="AQ89" s="6"/>
      <c r="AR89" s="20"/>
    </row>
    <row r="90" spans="1:44" s="2" customFormat="1">
      <c r="A90" s="16" t="s">
        <v>2</v>
      </c>
      <c r="B90" s="25" t="s">
        <v>553</v>
      </c>
      <c r="C90" s="26" t="s">
        <v>0</v>
      </c>
      <c r="D90" s="27"/>
      <c r="E90" s="27"/>
      <c r="F90" s="17"/>
      <c r="G90" s="21"/>
      <c r="H90" s="23" t="s">
        <v>114</v>
      </c>
      <c r="I90" s="21"/>
      <c r="J90" s="22"/>
      <c r="K90" s="22"/>
      <c r="L90" s="23"/>
      <c r="M90" s="21"/>
      <c r="N90" s="6">
        <f>VLOOKUP(A90,[1]Sheet1!$A:$G,2,FALSE)</f>
        <v>1084</v>
      </c>
      <c r="O90" s="6" t="str">
        <f>VLOOKUP(A90,[1]Sheet1!$A:$G,3,FALSE)</f>
        <v>123033.45</v>
      </c>
      <c r="P90" s="6" t="str">
        <f>VLOOKUP(A90,[1]Sheet1!$A:$G,4,FALSE)</f>
        <v>5.99</v>
      </c>
      <c r="Q90" s="6" t="str">
        <f>VLOOKUP(A90,[1]Sheet1!$A:$G,5,FALSE)</f>
        <v>76.84</v>
      </c>
      <c r="R90" s="6" t="str">
        <f>VLOOKUP(A90,[1]Sheet1!$A:$G,6,FALSE)</f>
        <v xml:space="preserve"> -0.740</v>
      </c>
      <c r="S90" s="6" t="str">
        <f>VLOOKUP(A90,[1]Sheet1!$A:$G,7,FALSE)</f>
        <v>Cytoplasm</v>
      </c>
      <c r="T90" s="22"/>
      <c r="U90" s="28"/>
      <c r="V90" s="21"/>
      <c r="W90" s="23"/>
      <c r="X90" s="30" t="s">
        <v>245</v>
      </c>
      <c r="Y90" s="30"/>
      <c r="Z90" s="21"/>
      <c r="AA90" s="22"/>
      <c r="AB90" s="22"/>
      <c r="AC90" s="35"/>
      <c r="AD90" s="22"/>
      <c r="AE90" s="22" t="s">
        <v>244</v>
      </c>
      <c r="AF90" s="22" t="s">
        <v>247</v>
      </c>
      <c r="AG90" s="22"/>
      <c r="AH90" s="22"/>
      <c r="AI90" s="22"/>
      <c r="AJ90" s="36"/>
      <c r="AK90" s="36"/>
      <c r="AL90" s="22"/>
      <c r="AM90" s="22"/>
      <c r="AN90" s="22"/>
      <c r="AO90" s="22"/>
      <c r="AP90" s="22"/>
      <c r="AQ90" s="22"/>
      <c r="AR90" s="23"/>
    </row>
    <row r="91" spans="1:44">
      <c r="A91" s="8"/>
      <c r="B91" s="9"/>
      <c r="C91" s="11"/>
      <c r="T91" s="7"/>
      <c r="V91" s="7"/>
      <c r="W91" s="7"/>
      <c r="X91" s="7"/>
      <c r="Y91" s="7"/>
      <c r="Z91" s="7"/>
      <c r="AA91" s="7"/>
      <c r="AB91" s="7"/>
      <c r="AC91" s="31"/>
      <c r="AD91" s="7"/>
      <c r="AE91" s="7"/>
      <c r="AF91" s="7"/>
      <c r="AG91" s="7"/>
      <c r="AH91" s="7"/>
      <c r="AI91" s="7"/>
      <c r="AJ91" s="32"/>
      <c r="AK91" s="32"/>
      <c r="AL91" s="7"/>
      <c r="AM91" s="7"/>
      <c r="AN91" s="7"/>
      <c r="AO91" s="7"/>
      <c r="AP91" s="7"/>
      <c r="AQ91" s="7"/>
      <c r="AR91" s="7"/>
    </row>
    <row r="92" spans="1:44">
      <c r="A92" s="5" t="s">
        <v>467</v>
      </c>
    </row>
    <row r="93" spans="1:44">
      <c r="A93" s="9" t="s">
        <v>471</v>
      </c>
      <c r="B93" s="9"/>
      <c r="C93" s="11"/>
      <c r="G93" s="11"/>
      <c r="AA93" s="7"/>
      <c r="AE93" s="7"/>
    </row>
    <row r="94" spans="1:44">
      <c r="A94" s="9"/>
      <c r="B94" s="9"/>
      <c r="C94" s="11"/>
      <c r="G94" s="11"/>
    </row>
    <row r="95" spans="1:44">
      <c r="A95" s="9"/>
      <c r="B95" s="9"/>
      <c r="C95" s="11"/>
      <c r="G95" s="11"/>
    </row>
    <row r="96" spans="1:44">
      <c r="A96" s="9"/>
      <c r="B96" s="9"/>
      <c r="C96" s="11"/>
      <c r="G96" s="11"/>
    </row>
    <row r="97" spans="1:7">
      <c r="A97" s="9"/>
      <c r="B97" s="9"/>
      <c r="C97" s="11"/>
      <c r="G97" s="11"/>
    </row>
    <row r="98" spans="1:7">
      <c r="A98" s="9"/>
      <c r="B98" s="9"/>
      <c r="C98" s="11"/>
      <c r="G98" s="11"/>
    </row>
    <row r="99" spans="1:7">
      <c r="A99" s="9"/>
      <c r="B99" s="9"/>
      <c r="C99" s="11"/>
      <c r="G99" s="11"/>
    </row>
    <row r="100" spans="1:7">
      <c r="A100" s="9"/>
      <c r="B100" s="9"/>
      <c r="C100" s="11"/>
      <c r="G100" s="11"/>
    </row>
    <row r="101" spans="1:7">
      <c r="A101" s="9"/>
      <c r="B101" s="9"/>
      <c r="C101" s="11"/>
      <c r="G101" s="11"/>
    </row>
    <row r="102" spans="1:7">
      <c r="A102" s="9"/>
      <c r="B102" s="9"/>
      <c r="C102" s="11"/>
      <c r="G102" s="11"/>
    </row>
    <row r="103" spans="1:7">
      <c r="A103" s="9"/>
      <c r="B103" s="9"/>
      <c r="C103" s="11"/>
      <c r="G103" s="11"/>
    </row>
    <row r="104" spans="1:7">
      <c r="A104" s="9"/>
      <c r="B104" s="9"/>
      <c r="C104" s="11"/>
      <c r="G104" s="11"/>
    </row>
    <row r="105" spans="1:7">
      <c r="A105" s="9"/>
      <c r="B105" s="9"/>
      <c r="C105" s="11"/>
      <c r="G105" s="11"/>
    </row>
    <row r="106" spans="1:7">
      <c r="A106" s="9"/>
      <c r="B106" s="9"/>
      <c r="C106" s="11"/>
      <c r="G106" s="11"/>
    </row>
    <row r="107" spans="1:7">
      <c r="A107" s="9"/>
      <c r="B107" s="9"/>
      <c r="C107" s="11"/>
      <c r="G107" s="11"/>
    </row>
    <row r="108" spans="1:7">
      <c r="A108" s="9"/>
      <c r="B108" s="9"/>
      <c r="C108" s="11"/>
      <c r="G108" s="11"/>
    </row>
    <row r="109" spans="1:7">
      <c r="A109" s="9"/>
      <c r="B109" s="9"/>
      <c r="C109" s="11"/>
      <c r="G109" s="11"/>
    </row>
    <row r="110" spans="1:7">
      <c r="A110" s="9"/>
      <c r="B110" s="9"/>
      <c r="C110" s="11"/>
      <c r="G110" s="11"/>
    </row>
    <row r="111" spans="1:7">
      <c r="A111" s="9"/>
      <c r="B111" s="9"/>
      <c r="C111" s="11"/>
      <c r="G111" s="11"/>
    </row>
    <row r="112" spans="1:7">
      <c r="A112" s="9"/>
      <c r="B112" s="9"/>
      <c r="C112" s="11"/>
      <c r="G112" s="11"/>
    </row>
    <row r="113" spans="1:7">
      <c r="A113" s="9"/>
      <c r="B113" s="9"/>
      <c r="C113" s="11"/>
      <c r="G113" s="11"/>
    </row>
    <row r="114" spans="1:7">
      <c r="A114" s="9"/>
      <c r="B114" s="9"/>
      <c r="C114" s="11"/>
      <c r="G114" s="11"/>
    </row>
    <row r="115" spans="1:7">
      <c r="A115" s="9"/>
      <c r="B115" s="9"/>
      <c r="C115" s="11"/>
      <c r="G115" s="11"/>
    </row>
    <row r="116" spans="1:7">
      <c r="A116" s="9"/>
      <c r="B116" s="9"/>
      <c r="C116" s="11"/>
      <c r="G116" s="11"/>
    </row>
    <row r="117" spans="1:7">
      <c r="A117" s="9"/>
      <c r="B117" s="9"/>
      <c r="C117" s="11"/>
      <c r="G117" s="11"/>
    </row>
    <row r="118" spans="1:7">
      <c r="A118" s="9"/>
      <c r="B118" s="9"/>
      <c r="C118" s="11"/>
      <c r="G118" s="11"/>
    </row>
    <row r="119" spans="1:7">
      <c r="A119" s="9"/>
      <c r="B119" s="9"/>
      <c r="C119" s="11"/>
      <c r="G119" s="11"/>
    </row>
    <row r="120" spans="1:7">
      <c r="A120" s="9"/>
      <c r="B120" s="9"/>
      <c r="C120" s="11"/>
      <c r="G120" s="11"/>
    </row>
    <row r="121" spans="1:7">
      <c r="A121" s="9"/>
      <c r="B121" s="9"/>
      <c r="C121" s="11"/>
      <c r="G121" s="11"/>
    </row>
    <row r="122" spans="1:7">
      <c r="A122" s="9"/>
      <c r="B122" s="9"/>
      <c r="C122" s="11"/>
      <c r="G122" s="11"/>
    </row>
    <row r="123" spans="1:7">
      <c r="A123" s="9"/>
      <c r="B123" s="9"/>
      <c r="C123" s="11"/>
      <c r="G123" s="11"/>
    </row>
    <row r="124" spans="1:7">
      <c r="A124" s="9"/>
      <c r="B124" s="9"/>
      <c r="C124" s="11"/>
      <c r="G124" s="11"/>
    </row>
    <row r="125" spans="1:7">
      <c r="A125" s="9"/>
      <c r="B125" s="9"/>
      <c r="C125" s="11"/>
      <c r="G125" s="11"/>
    </row>
    <row r="126" spans="1:7">
      <c r="A126" s="9"/>
      <c r="B126" s="9"/>
      <c r="C126" s="11"/>
      <c r="G126" s="11"/>
    </row>
    <row r="127" spans="1:7">
      <c r="A127" s="9"/>
      <c r="B127" s="9"/>
      <c r="C127" s="11"/>
      <c r="G127" s="11"/>
    </row>
    <row r="128" spans="1:7">
      <c r="A128" s="9"/>
      <c r="B128" s="9"/>
      <c r="C128" s="11"/>
      <c r="G128" s="11"/>
    </row>
    <row r="129" spans="1:7">
      <c r="A129" s="9"/>
      <c r="B129" s="9"/>
      <c r="C129" s="11"/>
      <c r="G129" s="11"/>
    </row>
    <row r="130" spans="1:7">
      <c r="A130" s="9"/>
      <c r="B130" s="9"/>
      <c r="C130" s="11"/>
      <c r="G130" s="11"/>
    </row>
    <row r="131" spans="1:7">
      <c r="A131" s="9"/>
      <c r="B131" s="9"/>
      <c r="C131" s="11"/>
      <c r="G131" s="11"/>
    </row>
    <row r="132" spans="1:7">
      <c r="A132" s="9"/>
      <c r="B132" s="9"/>
      <c r="C132" s="11"/>
      <c r="G132" s="11"/>
    </row>
    <row r="133" spans="1:7">
      <c r="A133" s="9"/>
      <c r="B133" s="9"/>
      <c r="C133" s="11"/>
      <c r="G133" s="11"/>
    </row>
    <row r="134" spans="1:7">
      <c r="A134" s="9"/>
      <c r="B134" s="9"/>
      <c r="C134" s="11"/>
      <c r="G134" s="11"/>
    </row>
    <row r="135" spans="1:7">
      <c r="A135" s="9"/>
      <c r="B135" s="9"/>
      <c r="C135" s="11"/>
      <c r="G135" s="11"/>
    </row>
    <row r="136" spans="1:7">
      <c r="A136" s="9"/>
      <c r="B136" s="9"/>
      <c r="C136" s="11"/>
      <c r="G136" s="11"/>
    </row>
    <row r="137" spans="1:7">
      <c r="A137" s="9"/>
      <c r="B137" s="9"/>
      <c r="C137" s="11"/>
      <c r="G137" s="11"/>
    </row>
    <row r="138" spans="1:7">
      <c r="A138" s="9"/>
      <c r="B138" s="9"/>
      <c r="C138" s="11"/>
      <c r="G138" s="11"/>
    </row>
    <row r="139" spans="1:7">
      <c r="A139" s="9"/>
      <c r="B139" s="9"/>
      <c r="C139" s="11"/>
      <c r="G139" s="11"/>
    </row>
    <row r="140" spans="1:7">
      <c r="A140" s="9"/>
      <c r="B140" s="9"/>
      <c r="C140" s="11"/>
      <c r="G140" s="11"/>
    </row>
    <row r="141" spans="1:7">
      <c r="A141" s="9"/>
      <c r="B141" s="9"/>
      <c r="C141" s="11"/>
      <c r="G141" s="11"/>
    </row>
    <row r="142" spans="1:7">
      <c r="A142" s="9"/>
      <c r="B142" s="9"/>
      <c r="C142" s="11"/>
      <c r="G142" s="11"/>
    </row>
    <row r="143" spans="1:7">
      <c r="A143" s="9"/>
      <c r="B143" s="9"/>
      <c r="C143" s="11"/>
      <c r="G143" s="11"/>
    </row>
    <row r="144" spans="1:7">
      <c r="A144" s="9"/>
      <c r="B144" s="9"/>
      <c r="C144" s="11"/>
      <c r="G144" s="11"/>
    </row>
    <row r="145" spans="1:7">
      <c r="A145" s="9"/>
      <c r="B145" s="9"/>
      <c r="C145" s="11"/>
      <c r="G145" s="11"/>
    </row>
    <row r="146" spans="1:7">
      <c r="A146" s="9"/>
      <c r="B146" s="9"/>
      <c r="C146" s="11"/>
      <c r="G146" s="11"/>
    </row>
    <row r="147" spans="1:7">
      <c r="A147" s="9"/>
      <c r="B147" s="9"/>
      <c r="C147" s="11"/>
      <c r="G147" s="11"/>
    </row>
    <row r="148" spans="1:7">
      <c r="A148" s="9"/>
      <c r="B148" s="9"/>
      <c r="C148" s="11"/>
      <c r="G148" s="11"/>
    </row>
    <row r="149" spans="1:7">
      <c r="A149" s="9"/>
      <c r="B149" s="9"/>
      <c r="C149" s="11"/>
      <c r="G149" s="11"/>
    </row>
    <row r="150" spans="1:7">
      <c r="A150" s="9"/>
      <c r="B150" s="9"/>
      <c r="C150" s="11"/>
      <c r="G150" s="11"/>
    </row>
    <row r="151" spans="1:7">
      <c r="A151" s="9"/>
      <c r="B151" s="9"/>
      <c r="C151" s="11"/>
      <c r="G151" s="11"/>
    </row>
    <row r="152" spans="1:7">
      <c r="A152" s="9"/>
      <c r="B152" s="9"/>
      <c r="C152" s="11"/>
      <c r="G152" s="11"/>
    </row>
    <row r="153" spans="1:7">
      <c r="A153" s="9"/>
      <c r="B153" s="9"/>
      <c r="C153" s="11"/>
      <c r="G153" s="11"/>
    </row>
    <row r="154" spans="1:7">
      <c r="A154" s="9"/>
      <c r="B154" s="9"/>
      <c r="C154" s="11"/>
      <c r="G154" s="11"/>
    </row>
    <row r="155" spans="1:7">
      <c r="A155" s="9"/>
      <c r="B155" s="9"/>
      <c r="C155" s="11"/>
      <c r="G155" s="11"/>
    </row>
    <row r="156" spans="1:7">
      <c r="A156" s="9"/>
      <c r="B156" s="9"/>
      <c r="C156" s="11"/>
      <c r="G156" s="11"/>
    </row>
    <row r="157" spans="1:7">
      <c r="A157" s="9"/>
      <c r="B157" s="9"/>
      <c r="C157" s="11"/>
      <c r="G157" s="11"/>
    </row>
    <row r="158" spans="1:7">
      <c r="A158" s="9"/>
      <c r="B158" s="9"/>
      <c r="C158" s="11"/>
      <c r="G158" s="11"/>
    </row>
    <row r="159" spans="1:7">
      <c r="A159" s="9"/>
      <c r="B159" s="9"/>
      <c r="C159" s="11"/>
      <c r="G159" s="11"/>
    </row>
    <row r="160" spans="1:7">
      <c r="A160" s="9"/>
      <c r="B160" s="9"/>
      <c r="C160" s="11"/>
      <c r="G160" s="11"/>
    </row>
    <row r="161" spans="1:7">
      <c r="A161" s="9"/>
      <c r="B161" s="9"/>
      <c r="C161" s="11"/>
      <c r="G161" s="11"/>
    </row>
    <row r="162" spans="1:7">
      <c r="A162" s="9"/>
      <c r="B162" s="9"/>
      <c r="C162" s="11"/>
      <c r="G162" s="11"/>
    </row>
    <row r="163" spans="1:7">
      <c r="A163" s="9"/>
      <c r="B163" s="9"/>
      <c r="C163" s="11"/>
      <c r="G163" s="11"/>
    </row>
    <row r="164" spans="1:7">
      <c r="A164" s="9"/>
      <c r="B164" s="9"/>
      <c r="C164" s="11"/>
      <c r="G164" s="11"/>
    </row>
    <row r="165" spans="1:7">
      <c r="A165" s="9"/>
      <c r="B165" s="9"/>
      <c r="C165" s="11"/>
      <c r="G165" s="11"/>
    </row>
    <row r="166" spans="1:7">
      <c r="A166" s="9"/>
      <c r="B166" s="9"/>
      <c r="C166" s="11"/>
      <c r="G166" s="11"/>
    </row>
    <row r="167" spans="1:7">
      <c r="A167" s="9"/>
      <c r="B167" s="9"/>
      <c r="C167" s="11"/>
      <c r="G167" s="11"/>
    </row>
    <row r="168" spans="1:7">
      <c r="A168" s="9"/>
      <c r="B168" s="9"/>
      <c r="C168" s="11"/>
      <c r="G168" s="11"/>
    </row>
    <row r="169" spans="1:7">
      <c r="A169" s="9"/>
      <c r="B169" s="9"/>
      <c r="C169" s="11"/>
      <c r="G169" s="11"/>
    </row>
    <row r="170" spans="1:7">
      <c r="A170" s="9"/>
      <c r="B170" s="9"/>
      <c r="C170" s="11"/>
      <c r="G170" s="11"/>
    </row>
    <row r="171" spans="1:7">
      <c r="A171" s="9"/>
      <c r="B171" s="9"/>
      <c r="C171" s="11"/>
      <c r="G171" s="11"/>
    </row>
    <row r="172" spans="1:7">
      <c r="A172" s="9"/>
      <c r="B172" s="9"/>
      <c r="C172" s="11"/>
      <c r="G172" s="11"/>
    </row>
    <row r="173" spans="1:7">
      <c r="A173" s="9"/>
      <c r="B173" s="9"/>
      <c r="C173" s="11"/>
      <c r="G173" s="11"/>
    </row>
    <row r="174" spans="1:7">
      <c r="A174" s="9"/>
      <c r="B174" s="9"/>
      <c r="C174" s="11"/>
      <c r="G174" s="11"/>
    </row>
    <row r="175" spans="1:7">
      <c r="A175" s="9"/>
      <c r="B175" s="9"/>
      <c r="C175" s="11"/>
      <c r="G175" s="11"/>
    </row>
    <row r="176" spans="1:7">
      <c r="A176" s="9"/>
      <c r="B176" s="9"/>
      <c r="C176" s="11"/>
      <c r="G176" s="11"/>
    </row>
    <row r="177" spans="1:7">
      <c r="A177" s="9"/>
      <c r="B177" s="9"/>
      <c r="C177" s="11"/>
      <c r="G177" s="11"/>
    </row>
    <row r="178" spans="1:7">
      <c r="A178" s="9"/>
      <c r="B178" s="9"/>
      <c r="C178" s="11"/>
      <c r="G178" s="11"/>
    </row>
    <row r="179" spans="1:7">
      <c r="A179" s="9"/>
      <c r="B179" s="9"/>
      <c r="C179" s="11"/>
      <c r="G179" s="11"/>
    </row>
    <row r="180" spans="1:7">
      <c r="A180" s="9"/>
      <c r="B180" s="9"/>
      <c r="C180" s="11"/>
      <c r="G180" s="11"/>
    </row>
    <row r="181" spans="1:7">
      <c r="A181" s="9"/>
      <c r="B181" s="9"/>
      <c r="C181" s="11"/>
      <c r="G181" s="11"/>
    </row>
    <row r="182" spans="1:7">
      <c r="A182" s="9"/>
      <c r="B182" s="9"/>
      <c r="C182" s="11"/>
      <c r="G182" s="11"/>
    </row>
    <row r="183" spans="1:7">
      <c r="A183" s="9"/>
      <c r="B183" s="9"/>
      <c r="C183" s="11"/>
      <c r="G183" s="11"/>
    </row>
    <row r="184" spans="1:7">
      <c r="A184" s="9"/>
      <c r="B184" s="9"/>
      <c r="C184" s="11"/>
      <c r="G184" s="11"/>
    </row>
    <row r="185" spans="1:7">
      <c r="A185" s="9"/>
      <c r="B185" s="9"/>
      <c r="C185" s="11"/>
      <c r="G185" s="11"/>
    </row>
    <row r="186" spans="1:7">
      <c r="A186" s="9"/>
      <c r="B186" s="9"/>
      <c r="C186" s="11"/>
      <c r="G186" s="11"/>
    </row>
    <row r="187" spans="1:7">
      <c r="A187" s="9"/>
      <c r="B187" s="9"/>
      <c r="C187" s="11"/>
      <c r="G187" s="11"/>
    </row>
    <row r="188" spans="1:7">
      <c r="A188" s="9"/>
      <c r="B188" s="9"/>
      <c r="C188" s="11"/>
      <c r="G188" s="11"/>
    </row>
    <row r="189" spans="1:7">
      <c r="A189" s="9"/>
      <c r="B189" s="9"/>
      <c r="C189" s="11"/>
      <c r="G189" s="11"/>
    </row>
    <row r="190" spans="1:7">
      <c r="A190" s="9"/>
      <c r="B190" s="9"/>
      <c r="C190" s="11"/>
      <c r="G190" s="11"/>
    </row>
    <row r="191" spans="1:7">
      <c r="A191" s="9"/>
      <c r="B191" s="9"/>
      <c r="C191" s="11"/>
      <c r="G191" s="11"/>
    </row>
    <row r="192" spans="1:7">
      <c r="A192" s="9"/>
      <c r="B192" s="9"/>
      <c r="C192" s="11"/>
      <c r="G192" s="11"/>
    </row>
    <row r="193" spans="1:7">
      <c r="A193" s="9"/>
      <c r="B193" s="9"/>
      <c r="C193" s="11"/>
      <c r="G193" s="11"/>
    </row>
    <row r="194" spans="1:7">
      <c r="A194" s="9"/>
      <c r="B194" s="9"/>
      <c r="C194" s="11"/>
      <c r="G194" s="11"/>
    </row>
    <row r="195" spans="1:7">
      <c r="A195" s="9"/>
      <c r="B195" s="9"/>
      <c r="C195" s="11"/>
      <c r="G195" s="11"/>
    </row>
    <row r="196" spans="1:7">
      <c r="A196" s="9"/>
      <c r="B196" s="9"/>
      <c r="C196" s="11"/>
      <c r="G196" s="11"/>
    </row>
    <row r="197" spans="1:7">
      <c r="A197" s="9"/>
      <c r="B197" s="9"/>
      <c r="C197" s="11"/>
      <c r="G197" s="11"/>
    </row>
    <row r="198" spans="1:7">
      <c r="A198" s="9"/>
      <c r="B198" s="9"/>
      <c r="C198" s="11"/>
      <c r="G198" s="11"/>
    </row>
    <row r="199" spans="1:7">
      <c r="A199" s="9"/>
      <c r="B199" s="9"/>
      <c r="C199" s="11"/>
      <c r="G199" s="11"/>
    </row>
    <row r="200" spans="1:7">
      <c r="A200" s="9"/>
      <c r="B200" s="9"/>
      <c r="C200" s="11"/>
      <c r="G200" s="11"/>
    </row>
    <row r="201" spans="1:7">
      <c r="A201" s="9"/>
      <c r="B201" s="9"/>
      <c r="C201" s="11"/>
      <c r="G201" s="11"/>
    </row>
    <row r="202" spans="1:7">
      <c r="A202" s="9"/>
      <c r="B202" s="9"/>
      <c r="C202" s="11"/>
      <c r="G202" s="11"/>
    </row>
    <row r="203" spans="1:7">
      <c r="A203" s="9"/>
      <c r="B203" s="9"/>
      <c r="C203" s="11"/>
      <c r="G203" s="11"/>
    </row>
    <row r="204" spans="1:7">
      <c r="A204" s="9"/>
      <c r="B204" s="9"/>
      <c r="C204" s="11"/>
      <c r="G204" s="11"/>
    </row>
    <row r="205" spans="1:7">
      <c r="A205" s="9"/>
      <c r="B205" s="9"/>
      <c r="C205" s="11"/>
      <c r="G205" s="11"/>
    </row>
    <row r="206" spans="1:7">
      <c r="A206" s="9"/>
      <c r="B206" s="9"/>
      <c r="C206" s="11"/>
      <c r="G206" s="11"/>
    </row>
    <row r="207" spans="1:7">
      <c r="A207" s="9"/>
      <c r="B207" s="9"/>
      <c r="C207" s="11"/>
      <c r="G207" s="11"/>
    </row>
    <row r="208" spans="1:7">
      <c r="A208" s="9"/>
      <c r="B208" s="9"/>
      <c r="C208" s="11"/>
      <c r="G208" s="11"/>
    </row>
    <row r="209" spans="1:7">
      <c r="A209" s="9"/>
      <c r="B209" s="9"/>
      <c r="C209" s="11"/>
      <c r="G209" s="11"/>
    </row>
    <row r="210" spans="1:7">
      <c r="A210" s="9"/>
      <c r="B210" s="9"/>
      <c r="C210" s="11"/>
      <c r="G210" s="11"/>
    </row>
    <row r="211" spans="1:7">
      <c r="A211" s="9"/>
      <c r="B211" s="9"/>
      <c r="C211" s="11"/>
      <c r="G211" s="11"/>
    </row>
    <row r="212" spans="1:7">
      <c r="A212" s="9"/>
      <c r="B212" s="9"/>
      <c r="C212" s="11"/>
      <c r="G212" s="11"/>
    </row>
    <row r="213" spans="1:7">
      <c r="A213" s="9"/>
      <c r="B213" s="9"/>
      <c r="C213" s="11"/>
      <c r="G213" s="11"/>
    </row>
    <row r="214" spans="1:7">
      <c r="A214" s="9"/>
      <c r="B214" s="9"/>
      <c r="C214" s="11"/>
      <c r="G214" s="11"/>
    </row>
    <row r="215" spans="1:7">
      <c r="A215" s="9"/>
      <c r="B215" s="9"/>
      <c r="C215" s="11"/>
      <c r="G215" s="11"/>
    </row>
    <row r="216" spans="1:7">
      <c r="A216" s="9"/>
      <c r="B216" s="9"/>
      <c r="C216" s="11"/>
      <c r="G216" s="11"/>
    </row>
    <row r="217" spans="1:7">
      <c r="A217" s="9"/>
      <c r="B217" s="9"/>
      <c r="C217" s="11"/>
      <c r="G217" s="11"/>
    </row>
    <row r="218" spans="1:7">
      <c r="A218" s="9"/>
      <c r="B218" s="9"/>
      <c r="C218" s="11"/>
      <c r="G218" s="11"/>
    </row>
    <row r="219" spans="1:7">
      <c r="A219" s="9"/>
      <c r="B219" s="9"/>
      <c r="C219" s="11"/>
      <c r="G219" s="11"/>
    </row>
    <row r="220" spans="1:7">
      <c r="A220" s="9"/>
      <c r="B220" s="9"/>
      <c r="C220" s="11"/>
      <c r="G220" s="11"/>
    </row>
    <row r="221" spans="1:7">
      <c r="A221" s="9"/>
      <c r="B221" s="9"/>
      <c r="C221" s="11"/>
      <c r="G221" s="11"/>
    </row>
    <row r="222" spans="1:7">
      <c r="A222" s="9"/>
      <c r="B222" s="9"/>
      <c r="C222" s="11"/>
      <c r="G222" s="11"/>
    </row>
    <row r="223" spans="1:7">
      <c r="A223" s="9"/>
      <c r="B223" s="9"/>
      <c r="C223" s="11"/>
      <c r="G223" s="11"/>
    </row>
    <row r="224" spans="1:7">
      <c r="A224" s="9"/>
      <c r="B224" s="9"/>
      <c r="C224" s="11"/>
      <c r="G224" s="11"/>
    </row>
    <row r="225" spans="1:7">
      <c r="A225" s="9"/>
      <c r="B225" s="9"/>
      <c r="C225" s="11"/>
      <c r="G225" s="11"/>
    </row>
    <row r="226" spans="1:7">
      <c r="A226" s="9"/>
      <c r="B226" s="9"/>
      <c r="C226" s="11"/>
      <c r="G226" s="11"/>
    </row>
    <row r="227" spans="1:7">
      <c r="A227" s="9"/>
      <c r="B227" s="9"/>
      <c r="C227" s="11"/>
      <c r="G227" s="11"/>
    </row>
    <row r="228" spans="1:7">
      <c r="A228" s="9"/>
      <c r="B228" s="9"/>
      <c r="C228" s="11"/>
      <c r="G228" s="11"/>
    </row>
    <row r="229" spans="1:7">
      <c r="A229" s="9"/>
      <c r="B229" s="9"/>
      <c r="C229" s="11"/>
      <c r="G229" s="11"/>
    </row>
    <row r="230" spans="1:7">
      <c r="A230" s="9"/>
      <c r="B230" s="9"/>
      <c r="C230" s="11"/>
      <c r="G230" s="11"/>
    </row>
    <row r="231" spans="1:7">
      <c r="A231" s="9"/>
      <c r="B231" s="9"/>
      <c r="C231" s="11"/>
      <c r="G231" s="11"/>
    </row>
    <row r="232" spans="1:7">
      <c r="A232" s="9"/>
      <c r="B232" s="9"/>
      <c r="C232" s="11"/>
      <c r="G232" s="11"/>
    </row>
    <row r="233" spans="1:7">
      <c r="A233" s="9"/>
      <c r="B233" s="9"/>
      <c r="C233" s="11"/>
      <c r="G233" s="11"/>
    </row>
    <row r="234" spans="1:7">
      <c r="A234" s="9"/>
      <c r="B234" s="9"/>
      <c r="C234" s="11"/>
      <c r="G234" s="11"/>
    </row>
    <row r="235" spans="1:7">
      <c r="A235" s="9"/>
      <c r="B235" s="9"/>
      <c r="C235" s="11"/>
      <c r="G235" s="11"/>
    </row>
    <row r="236" spans="1:7">
      <c r="A236" s="9"/>
      <c r="B236" s="9"/>
      <c r="C236" s="11"/>
      <c r="G236" s="11"/>
    </row>
    <row r="237" spans="1:7">
      <c r="A237" s="9"/>
      <c r="B237" s="9"/>
      <c r="C237" s="9"/>
      <c r="G237" s="11"/>
    </row>
    <row r="238" spans="1:7">
      <c r="A238" s="9"/>
      <c r="B238" s="9"/>
      <c r="C238" s="9"/>
      <c r="G238" s="11"/>
    </row>
    <row r="239" spans="1:7">
      <c r="A239" s="9"/>
      <c r="B239" s="9"/>
      <c r="C239" s="9"/>
      <c r="G239" s="11"/>
    </row>
  </sheetData>
  <mergeCells count="4">
    <mergeCell ref="I2:L2"/>
    <mergeCell ref="V2:W2"/>
    <mergeCell ref="Z2:AR2"/>
    <mergeCell ref="T2:U2"/>
  </mergeCells>
  <phoneticPr fontId="8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C50F8B6E2B1CA4195285C82A0441A46" ma:contentTypeVersion="13" ma:contentTypeDescription="Skapa ett nytt dokument." ma:contentTypeScope="" ma:versionID="23f14f67f5042c7c074f143553cf0dc3">
  <xsd:schema xmlns:xsd="http://www.w3.org/2001/XMLSchema" xmlns:xs="http://www.w3.org/2001/XMLSchema" xmlns:p="http://schemas.microsoft.com/office/2006/metadata/properties" xmlns:ns3="eeb73ef0-171b-431f-9f6c-1d6ec9393abd" xmlns:ns4="609f5bf7-f9f4-4529-974b-ffe2f08aeeaa" targetNamespace="http://schemas.microsoft.com/office/2006/metadata/properties" ma:root="true" ma:fieldsID="bee81eaca62d32ec88ad1db0f31c8dd0" ns3:_="" ns4:_="">
    <xsd:import namespace="eeb73ef0-171b-431f-9f6c-1d6ec9393abd"/>
    <xsd:import namespace="609f5bf7-f9f4-4529-974b-ffe2f08aeea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b73ef0-171b-431f-9f6c-1d6ec9393a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9f5bf7-f9f4-4529-974b-ffe2f08aeea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061C00D-D629-438F-A044-901B3D7B570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725263FD-CC6B-43ED-BA9C-4D0C1B4F3F4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4B0E1B1-12CB-4E46-9681-8AEFE649A4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b73ef0-171b-431f-9f6c-1d6ec9393abd"/>
    <ds:schemaRef ds:uri="609f5bf7-f9f4-4529-974b-ffe2f08aee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wa Mellerowicz</cp:lastModifiedBy>
  <dcterms:created xsi:type="dcterms:W3CDTF">2019-05-21T12:35:40Z</dcterms:created>
  <dcterms:modified xsi:type="dcterms:W3CDTF">2020-10-14T15:5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50F8B6E2B1CA4195285C82A0441A46</vt:lpwstr>
  </property>
</Properties>
</file>